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ifa/Documents/paper中ing/投稿-FM/revised_final/"/>
    </mc:Choice>
  </mc:AlternateContent>
  <xr:revisionPtr revIDLastSave="0" documentId="13_ncr:1_{E793EC28-5ADE-9848-AF4E-725ADAB3495A}" xr6:coauthVersionLast="43" xr6:coauthVersionMax="43" xr10:uidLastSave="{00000000-0000-0000-0000-000000000000}"/>
  <bookViews>
    <workbookView xWindow="2240" yWindow="460" windowWidth="23380" windowHeight="16540" activeTab="4" xr2:uid="{052EE832-EAB6-794B-94F5-CB95D3FCCBCF}"/>
  </bookViews>
  <sheets>
    <sheet name="TableS1" sheetId="6" r:id="rId1"/>
    <sheet name="TableS2" sheetId="1" r:id="rId2"/>
    <sheet name="TableS3" sheetId="2" r:id="rId3"/>
    <sheet name="TableS4" sheetId="8" r:id="rId4"/>
    <sheet name="TableS5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895" uniqueCount="2007">
  <si>
    <t>KO</t>
  </si>
  <si>
    <t>forehead</t>
  </si>
  <si>
    <t>cheek</t>
  </si>
  <si>
    <t>nose</t>
  </si>
  <si>
    <t>enriched site</t>
  </si>
  <si>
    <t>KOname</t>
  </si>
  <si>
    <t>description</t>
  </si>
  <si>
    <t>K00014</t>
  </si>
  <si>
    <t>fhck</t>
  </si>
  <si>
    <t>aroE</t>
  </si>
  <si>
    <t>shikimate dehydrogenase [EC:1.1.1.25]</t>
  </si>
  <si>
    <t>K00015</t>
  </si>
  <si>
    <t>ns</t>
  </si>
  <si>
    <t>gyaR, GOR1</t>
  </si>
  <si>
    <t>glyoxylate reductase [EC:1.1.1.26]</t>
  </si>
  <si>
    <t>K00016</t>
  </si>
  <si>
    <t>LDH, ldh</t>
  </si>
  <si>
    <t>L-lactate dehydrogenase [EC:1.1.1.27]</t>
  </si>
  <si>
    <t>K00020</t>
  </si>
  <si>
    <t>HIBADH, mmsB</t>
  </si>
  <si>
    <t>3-hydroxyisobutyrate dehydrogenase [EC:1.1.1.31]</t>
  </si>
  <si>
    <t>K00027</t>
  </si>
  <si>
    <t>ME2, sfcA, maeA</t>
  </si>
  <si>
    <t>malate dehydrogenase (oxaloacetate-decarboxylating) [EC:1.1.1.38]</t>
  </si>
  <si>
    <t>K00029</t>
  </si>
  <si>
    <t>E1.1.1.40, maeB</t>
  </si>
  <si>
    <t>malate dehydrogenase (oxaloacetate-decarboxylating)(NADP+) [EC:1.1.1.40]</t>
  </si>
  <si>
    <t>K00031</t>
  </si>
  <si>
    <t>IDH1, IDH2, icd</t>
  </si>
  <si>
    <t>isocitrate dehydrogenase [EC:1.1.1.42]</t>
  </si>
  <si>
    <t>K00033</t>
  </si>
  <si>
    <t>PGD, gnd, gntZ</t>
  </si>
  <si>
    <t>6-phosphogluconate dehydrogenase [EC:1.1.1.44 1.1.1.343]</t>
  </si>
  <si>
    <t>K00036</t>
  </si>
  <si>
    <t>G6PD, zwf</t>
  </si>
  <si>
    <t>glucose-6-phosphate 1-dehydrogenase [EC:1.1.1.49 1.1.1.363]</t>
  </si>
  <si>
    <t>K00053</t>
  </si>
  <si>
    <t>ilvC</t>
  </si>
  <si>
    <t>ketol-acid reductoisomerase [EC:1.1.1.86]</t>
  </si>
  <si>
    <t>K00059</t>
  </si>
  <si>
    <t>fabG, OAR1</t>
  </si>
  <si>
    <t>3-oxoacyl-[acyl-carrier protein] reductase [EC:1.1.1.100]</t>
  </si>
  <si>
    <t>K00060</t>
  </si>
  <si>
    <t>tdh</t>
  </si>
  <si>
    <t>threonine 3-dehydrogenase [EC:1.1.1.103]</t>
  </si>
  <si>
    <t>K00074</t>
  </si>
  <si>
    <t>paaH, hbd, fadB, mmgB</t>
  </si>
  <si>
    <t>3-hydroxybutyryl-CoA dehydrogenase [EC:1.1.1.157]</t>
  </si>
  <si>
    <t>K00075</t>
  </si>
  <si>
    <t>murB</t>
  </si>
  <si>
    <t>UDP-N-acetylmuramate dehydrogenase [EC:1.3.1.98]</t>
  </si>
  <si>
    <t>K00088</t>
  </si>
  <si>
    <t>IMPDH, guaB</t>
  </si>
  <si>
    <t>IMP dehydrogenase [EC:1.1.1.205]</t>
  </si>
  <si>
    <t>K00111</t>
  </si>
  <si>
    <t>glpA, glpD</t>
  </si>
  <si>
    <t>glycerol-3-phosphate dehydrogenase [EC:1.1.5.3]</t>
  </si>
  <si>
    <t>K00121</t>
  </si>
  <si>
    <t>frmA, ADH5, adhC</t>
  </si>
  <si>
    <t>S-(hydroxymethyl)glutathione dehydrogenase / alcohol dehydrogenase [EC:1.1.1.284 1.1.1.1]</t>
  </si>
  <si>
    <t>K00135</t>
  </si>
  <si>
    <t>gabD</t>
  </si>
  <si>
    <t>succinate-semialdehyde dehydrogenase / glutarate-semialdehyde dehydrogenase [EC:1.2.1.16 1.2.1.79 1.2.1.20]</t>
  </si>
  <si>
    <t>K00140</t>
  </si>
  <si>
    <t>mmsA, iolA, ALDH6A1</t>
  </si>
  <si>
    <t>malonate-semialdehyde dehydrogenase (acetylating) / methylmalonate-semialdehyde dehydrogenase [EC:1.2.1.18 1.2.1.27]</t>
  </si>
  <si>
    <t>K00156</t>
  </si>
  <si>
    <t>poxB</t>
  </si>
  <si>
    <t>pyruvate dehydrogenase (quinone) [EC:1.2.5.1]</t>
  </si>
  <si>
    <t>K00161</t>
  </si>
  <si>
    <t>PDHA, pdhA</t>
  </si>
  <si>
    <t>pyruvate dehydrogenase E1 component alpha subunit [EC:1.2.4.1]</t>
  </si>
  <si>
    <t>K00164</t>
  </si>
  <si>
    <t>OGDH, sucA</t>
  </si>
  <si>
    <t>2-oxoglutarate dehydrogenase E1 component [EC:1.2.4.2]</t>
  </si>
  <si>
    <t>K00231</t>
  </si>
  <si>
    <t>PPOX, hemY</t>
  </si>
  <si>
    <t>protoporphyrinogen/coproporphyrinogen III oxidase [EC:1.3.3.4 1.3.3.15]</t>
  </si>
  <si>
    <t>K00241</t>
  </si>
  <si>
    <t>sdhC, frdC</t>
  </si>
  <si>
    <t>succinate dehydrogenase / fumarate reductase, cytochrome b subunit</t>
  </si>
  <si>
    <t>K00242</t>
  </si>
  <si>
    <t>sdhD, frdD</t>
  </si>
  <si>
    <t>succinate dehydrogenase / fumarate reductase, membrane anchor subunit</t>
  </si>
  <si>
    <t>K00254</t>
  </si>
  <si>
    <t>DHODH, pyrD</t>
  </si>
  <si>
    <t>dihydroorotate dehydrogenase [EC:1.3.5.2]</t>
  </si>
  <si>
    <t>K00264</t>
  </si>
  <si>
    <t>GLT1</t>
  </si>
  <si>
    <t>glutamate synthase (NADH) [EC:1.4.1.14]</t>
  </si>
  <si>
    <t>K00265</t>
  </si>
  <si>
    <t>gltB</t>
  </si>
  <si>
    <t>glutamate synthase (NADPH) large chain [EC:1.4.1.13]</t>
  </si>
  <si>
    <t>K00266</t>
  </si>
  <si>
    <t>gltD</t>
  </si>
  <si>
    <t>glutamate synthase (NADPH) small chain [EC:1.4.1.13]</t>
  </si>
  <si>
    <t>K00278</t>
  </si>
  <si>
    <t>nadB</t>
  </si>
  <si>
    <t>L-aspartate oxidase [EC:1.4.3.16]</t>
  </si>
  <si>
    <t>K00286</t>
  </si>
  <si>
    <t>proC</t>
  </si>
  <si>
    <t>pyrroline-5-carboxylate reductase [EC:1.5.1.2]</t>
  </si>
  <si>
    <t>K00311</t>
  </si>
  <si>
    <t>ETFDH</t>
  </si>
  <si>
    <t>electron-transferring-flavoprotein dehydrogenase [EC:1.5.5.1]</t>
  </si>
  <si>
    <t>K00324</t>
  </si>
  <si>
    <t>pntA</t>
  </si>
  <si>
    <t>H+-translocating NAD(P) transhydrogenase subunit alpha [EC:1.6.1.2 7.1.1.1]</t>
  </si>
  <si>
    <t>K00332</t>
  </si>
  <si>
    <t>nuoC</t>
  </si>
  <si>
    <t>NADH-quinone oxidoreductase subunit C [EC:7.1.1.2]</t>
  </si>
  <si>
    <t>K00337</t>
  </si>
  <si>
    <t>nuoH</t>
  </si>
  <si>
    <t>NADH-quinone oxidoreductase subunit H [EC:7.1.1.2]</t>
  </si>
  <si>
    <t>K00338</t>
  </si>
  <si>
    <t>nuoI</t>
  </si>
  <si>
    <t>NADH-quinone oxidoreductase subunit I [EC:7.1.1.2]</t>
  </si>
  <si>
    <t>K00342</t>
  </si>
  <si>
    <t>nuoM</t>
  </si>
  <si>
    <t>NADH-quinone oxidoreductase subunit M [EC:7.1.1.2]</t>
  </si>
  <si>
    <t>K00362</t>
  </si>
  <si>
    <t>nirB</t>
  </si>
  <si>
    <t>nitrite reductase (NADH) large subunit [EC:1.7.1.15]</t>
  </si>
  <si>
    <t>K00371</t>
  </si>
  <si>
    <t>narH, narY, nxrB</t>
  </si>
  <si>
    <t>nitrate reductase / nitrite oxidoreductase, beta subunit [EC:1.7.5.1 1.7.99.-]</t>
  </si>
  <si>
    <t>K00382</t>
  </si>
  <si>
    <t>DLD, lpd, pdhD</t>
  </si>
  <si>
    <t>dihydrolipoamide dehydrogenase [EC:1.8.1.4]</t>
  </si>
  <si>
    <t>K00383</t>
  </si>
  <si>
    <t>GSR, gor</t>
  </si>
  <si>
    <t>glutathione reductase (NADPH) [EC:1.8.1.7]</t>
  </si>
  <si>
    <t>K00412</t>
  </si>
  <si>
    <t>CYTB, petB</t>
  </si>
  <si>
    <t>ubiquinol-cytochrome c reductase cytochrome b subunit</t>
  </si>
  <si>
    <t>K00426</t>
  </si>
  <si>
    <t>cydB</t>
  </si>
  <si>
    <t>cytochrome bd ubiquinol oxidase subunit II [EC:7.1.1.7]</t>
  </si>
  <si>
    <t>K00432</t>
  </si>
  <si>
    <t>gpx, btuE, bsaA</t>
  </si>
  <si>
    <t>glutathione peroxidase [EC:1.11.1.9]</t>
  </si>
  <si>
    <t>K00507</t>
  </si>
  <si>
    <t>SCD, desC</t>
  </si>
  <si>
    <t>stearoyl-CoA desaturase (Delta-9 desaturase) [EC:1.14.19.1]</t>
  </si>
  <si>
    <t>K00525</t>
  </si>
  <si>
    <t>E1.17.4.1A, nrdA, nrdE</t>
  </si>
  <si>
    <t>ribonucleoside-diphosphate reductase alpha chain [EC:1.17.4.1]</t>
  </si>
  <si>
    <t>K00528</t>
  </si>
  <si>
    <t>fpr</t>
  </si>
  <si>
    <t>ferredoxin/flavodoxin---NADP+ reductase [EC:1.18.1.2 1.19.1.1]</t>
  </si>
  <si>
    <t>K00548</t>
  </si>
  <si>
    <t>metH, MTR</t>
  </si>
  <si>
    <t>5-methyltetrahydrofolate--homocysteine methyltransferase [EC:2.1.1.13]</t>
  </si>
  <si>
    <t>K00558</t>
  </si>
  <si>
    <t>DNMT1, dcm</t>
  </si>
  <si>
    <t>DNA (cytosine-5)-methyltransferase 1 [EC:2.1.1.37]</t>
  </si>
  <si>
    <t>K00560</t>
  </si>
  <si>
    <t>thyA, TYMS</t>
  </si>
  <si>
    <t>thymidylate synthase [EC:2.1.1.45]</t>
  </si>
  <si>
    <t>K00564</t>
  </si>
  <si>
    <t>rsmC</t>
  </si>
  <si>
    <t>16S rRNA (guanine1207-N2)-methyltransferase [EC:2.1.1.172]</t>
  </si>
  <si>
    <t>K00566</t>
  </si>
  <si>
    <t>mnmA, trmU</t>
  </si>
  <si>
    <t>tRNA-uridine 2-sulfurtransferase [EC:2.8.1.13]</t>
  </si>
  <si>
    <t>K00568</t>
  </si>
  <si>
    <t>ubiG</t>
  </si>
  <si>
    <t>2-polyprenyl-6-hydroxyphenyl methylase / 3-demethylubiquinone-9 3-methyltransferase [EC:2.1.1.222 2.1.1.64]</t>
  </si>
  <si>
    <t>K00606</t>
  </si>
  <si>
    <t>panB</t>
  </si>
  <si>
    <t>3-methyl-2-oxobutanoate hydroxymethyltransferase [EC:2.1.2.11]</t>
  </si>
  <si>
    <t>K00609</t>
  </si>
  <si>
    <t>pyrB, PYR2</t>
  </si>
  <si>
    <t>aspartate carbamoyltransferase catalytic subunit [EC:2.1.3.2]</t>
  </si>
  <si>
    <t>K00611</t>
  </si>
  <si>
    <t>OTC, argF, argI</t>
  </si>
  <si>
    <t>ornithine carbamoyltransferase [EC:2.1.3.3]</t>
  </si>
  <si>
    <t>K00626</t>
  </si>
  <si>
    <t>ACAT, atoB</t>
  </si>
  <si>
    <t>acetyl-CoA C-acetyltransferase [EC:2.3.1.9]</t>
  </si>
  <si>
    <t>K00627</t>
  </si>
  <si>
    <t>DLAT, aceF, pdhC</t>
  </si>
  <si>
    <t>pyruvate dehydrogenase E2 component (dihydrolipoamide acetyltransferase) [EC:2.3.1.12]</t>
  </si>
  <si>
    <t>K00632</t>
  </si>
  <si>
    <t>fadA, fadI</t>
  </si>
  <si>
    <t>acetyl-CoA acyltransferase [EC:2.3.1.16]</t>
  </si>
  <si>
    <t>K00639</t>
  </si>
  <si>
    <t>kbl, GCAT</t>
  </si>
  <si>
    <t>glycine C-acetyltransferase [EC:2.3.1.29]</t>
  </si>
  <si>
    <t>K00641</t>
  </si>
  <si>
    <t>metX</t>
  </si>
  <si>
    <t>homoserine O-acetyltransferase/O-succinyltransferase [EC:2.3.1.31 2.3.1.46]</t>
  </si>
  <si>
    <t>K00648</t>
  </si>
  <si>
    <t>fabH</t>
  </si>
  <si>
    <t>3-oxoacyl-[acyl-carrier-protein] synthase III [EC:2.3.1.180]</t>
  </si>
  <si>
    <t>K00655</t>
  </si>
  <si>
    <t>plsC</t>
  </si>
  <si>
    <t>1-acyl-sn-glycerol-3-phosphate acyltransferase [EC:2.3.1.51]</t>
  </si>
  <si>
    <t>K00666</t>
  </si>
  <si>
    <t>fatty-acyl-CoA synthase [EC:6.2.1.-]</t>
  </si>
  <si>
    <t>K00698</t>
  </si>
  <si>
    <t>CHS1</t>
  </si>
  <si>
    <t>chitin synthase [EC:2.4.1.16]</t>
  </si>
  <si>
    <t>K00700</t>
  </si>
  <si>
    <t>GBE1, glgB</t>
  </si>
  <si>
    <t>1,4-alpha-glucan branching enzyme [EC:2.4.1.18]</t>
  </si>
  <si>
    <t>K00721</t>
  </si>
  <si>
    <t>DPM1</t>
  </si>
  <si>
    <t>dolichol-phosphate mannosyltransferase [EC:2.4.1.83]</t>
  </si>
  <si>
    <t>K00728</t>
  </si>
  <si>
    <t>POMT, pmt</t>
  </si>
  <si>
    <t>dolichyl-phosphate-mannose-protein mannosyltransferase [EC:2.4.1.109]</t>
  </si>
  <si>
    <t>K00758</t>
  </si>
  <si>
    <t>deoA, TYMP</t>
  </si>
  <si>
    <t>thymidine phosphorylase [EC:2.4.2.4]</t>
  </si>
  <si>
    <t>K00763</t>
  </si>
  <si>
    <t>pncB, NAPRT1</t>
  </si>
  <si>
    <t>nicotinate phosphoribosyltransferase [EC:6.3.4.21]</t>
  </si>
  <si>
    <t>K00764</t>
  </si>
  <si>
    <t>purF, PPAT</t>
  </si>
  <si>
    <t>amidophosphoribosyltransferase [EC:2.4.2.14]</t>
  </si>
  <si>
    <t>K00765</t>
  </si>
  <si>
    <t>hisG</t>
  </si>
  <si>
    <t>ATP phosphoribosyltransferase [EC:2.4.2.17]</t>
  </si>
  <si>
    <t>K00788</t>
  </si>
  <si>
    <t>thiE</t>
  </si>
  <si>
    <t>thiamine-phosphate pyrophosphorylase [EC:2.5.1.3]</t>
  </si>
  <si>
    <t>K00789</t>
  </si>
  <si>
    <t>metK, MAT</t>
  </si>
  <si>
    <t>S-adenosylmethionine synthetase [EC:2.5.1.6]</t>
  </si>
  <si>
    <t>K00794</t>
  </si>
  <si>
    <t>ribH, RIB4</t>
  </si>
  <si>
    <t>6,7-dimethyl-8-ribityllumazine synthase [EC:2.5.1.78]</t>
  </si>
  <si>
    <t>K00799</t>
  </si>
  <si>
    <t>GST, gst</t>
  </si>
  <si>
    <t>glutathione S-transferase [EC:2.5.1.18]</t>
  </si>
  <si>
    <t>K00806</t>
  </si>
  <si>
    <t>uppS</t>
  </si>
  <si>
    <t>undecaprenyl diphosphate synthase [EC:2.5.1.31]</t>
  </si>
  <si>
    <t>K00817</t>
  </si>
  <si>
    <t>hisC</t>
  </si>
  <si>
    <t>histidinol-phosphate aminotransferase [EC:2.6.1.9]</t>
  </si>
  <si>
    <t>K00820</t>
  </si>
  <si>
    <t>glmS, GFPT</t>
  </si>
  <si>
    <t>glutamine---fructose-6-phosphate transaminase (isomerizing) [EC:2.6.1.16]</t>
  </si>
  <si>
    <t>K00835</t>
  </si>
  <si>
    <t>avtA</t>
  </si>
  <si>
    <t>valine--pyruvate aminotransferase [EC:2.6.1.66]</t>
  </si>
  <si>
    <t>K00836</t>
  </si>
  <si>
    <t>ectB, dat</t>
  </si>
  <si>
    <t>diaminobutyrate-2-oxoglutarate transaminase [EC:2.6.1.76]</t>
  </si>
  <si>
    <t>K00849</t>
  </si>
  <si>
    <t>galK</t>
  </si>
  <si>
    <t>galactokinase [EC:2.7.1.6]</t>
  </si>
  <si>
    <t>K00850</t>
  </si>
  <si>
    <t>pfkA, PFK</t>
  </si>
  <si>
    <t>6-phosphofructokinase 1 [EC:2.7.1.11]</t>
  </si>
  <si>
    <t>K00853</t>
  </si>
  <si>
    <t>araB</t>
  </si>
  <si>
    <t>L-ribulokinase [EC:2.7.1.16]</t>
  </si>
  <si>
    <t>K00858</t>
  </si>
  <si>
    <t>ppnK, NADK</t>
  </si>
  <si>
    <t>NAD+ kinase [EC:2.7.1.23]</t>
  </si>
  <si>
    <t>K00859</t>
  </si>
  <si>
    <t>coaE</t>
  </si>
  <si>
    <t>dephospho-CoA kinase [EC:2.7.1.24]</t>
  </si>
  <si>
    <t>K00872</t>
  </si>
  <si>
    <t>thrB</t>
  </si>
  <si>
    <t>homoserine kinase [EC:2.7.1.39]</t>
  </si>
  <si>
    <t>K00873</t>
  </si>
  <si>
    <t>PK, pyk</t>
  </si>
  <si>
    <t>pyruvate kinase [EC:2.7.1.40]</t>
  </si>
  <si>
    <t>K00874</t>
  </si>
  <si>
    <t>kdgK</t>
  </si>
  <si>
    <t>2-dehydro-3-deoxygluconokinase [EC:2.7.1.45]</t>
  </si>
  <si>
    <t>K00876</t>
  </si>
  <si>
    <t>udk, UCK</t>
  </si>
  <si>
    <t>uridine kinase [EC:2.7.1.48]</t>
  </si>
  <si>
    <t>K00925</t>
  </si>
  <si>
    <t>ackA</t>
  </si>
  <si>
    <t>acetate kinase [EC:2.7.2.1]</t>
  </si>
  <si>
    <t>K00928</t>
  </si>
  <si>
    <t>lysC</t>
  </si>
  <si>
    <t>aspartate kinase [EC:2.7.2.4]</t>
  </si>
  <si>
    <t>K00942</t>
  </si>
  <si>
    <t>gmk, GUK1</t>
  </si>
  <si>
    <t>guanylate kinase [EC:2.7.4.8]</t>
  </si>
  <si>
    <t>K00948</t>
  </si>
  <si>
    <t>PRPS, prsA</t>
  </si>
  <si>
    <t>ribose-phosphate pyrophosphokinase [EC:2.7.6.1]</t>
  </si>
  <si>
    <t>K00954</t>
  </si>
  <si>
    <t>E2.7.7.3A, coaD, kdtB</t>
  </si>
  <si>
    <t>pantetheine-phosphate adenylyltransferase [EC:2.7.7.3]</t>
  </si>
  <si>
    <t>K00963</t>
  </si>
  <si>
    <t>UGP2, galU, galF</t>
  </si>
  <si>
    <t>UTP--glucose-1-phosphate uridylyltransferase [EC:2.7.7.9]</t>
  </si>
  <si>
    <t>K00969</t>
  </si>
  <si>
    <t>nadD</t>
  </si>
  <si>
    <t>nicotinate-nucleotide adenylyltransferase [EC:2.7.7.18]</t>
  </si>
  <si>
    <t>K00970</t>
  </si>
  <si>
    <t>pcnB</t>
  </si>
  <si>
    <t>poly(A) polymerase [EC:2.7.7.19]</t>
  </si>
  <si>
    <t>K00971</t>
  </si>
  <si>
    <t>manC, cpsB</t>
  </si>
  <si>
    <t>mannose-1-phosphate guanylyltransferase [EC:2.7.7.13]</t>
  </si>
  <si>
    <t>K00972</t>
  </si>
  <si>
    <t>UAP1</t>
  </si>
  <si>
    <t>UDP-N-acetylglucosamine/UDP-N-acetylgalactosamine diphosphorylase [EC:2.7.7.23 2.7.7.83]</t>
  </si>
  <si>
    <t>K00975</t>
  </si>
  <si>
    <t>glgC</t>
  </si>
  <si>
    <t>glucose-1-phosphate adenylyltransferase [EC:2.7.7.27]</t>
  </si>
  <si>
    <t>K00982</t>
  </si>
  <si>
    <t>glnE</t>
  </si>
  <si>
    <t>[glutamine synthetase] adenylyltransferase / [glutamine synthetase]-adenylyl-L-tyrosine phosphorylase [EC:2.7.7.42 2.7.7.89]</t>
  </si>
  <si>
    <t>K00990</t>
  </si>
  <si>
    <t>glnD</t>
  </si>
  <si>
    <t>[protein-PII] uridylyltransferase [EC:2.7.7.59]</t>
  </si>
  <si>
    <t>K01012</t>
  </si>
  <si>
    <t>bioB</t>
  </si>
  <si>
    <t>biotin synthase [EC:2.8.1.6]</t>
  </si>
  <si>
    <t>K01028</t>
  </si>
  <si>
    <t>scoA</t>
  </si>
  <si>
    <t>3-oxoacid CoA-transferase subunit A [EC:2.8.3.5]</t>
  </si>
  <si>
    <t>K01046</t>
  </si>
  <si>
    <t>lip, TGL2</t>
  </si>
  <si>
    <t>triacylglycerol lipase [EC:3.1.1.3]</t>
  </si>
  <si>
    <t>K01069</t>
  </si>
  <si>
    <t>gloB, gloC, HAGH</t>
  </si>
  <si>
    <t>hydroxyacylglutathione hydrolase [EC:3.1.2.6]</t>
  </si>
  <si>
    <t>K01079</t>
  </si>
  <si>
    <t>serB, PSPH</t>
  </si>
  <si>
    <t>phosphoserine phosphatase [EC:3.1.3.3]</t>
  </si>
  <si>
    <t>K01081</t>
  </si>
  <si>
    <t>E3.1.3.5</t>
  </si>
  <si>
    <t>5'-nucleotidase [EC:3.1.3.5]</t>
  </si>
  <si>
    <t>K01091</t>
  </si>
  <si>
    <t>gph</t>
  </si>
  <si>
    <t>phosphoglycolate phosphatase [EC:3.1.3.18]</t>
  </si>
  <si>
    <t>K01092</t>
  </si>
  <si>
    <t>E3.1.3.25, IMPA, suhB</t>
  </si>
  <si>
    <t>myo-inositol-1(or 4)-monophosphatase [EC:3.1.3.25]</t>
  </si>
  <si>
    <t>K01104</t>
  </si>
  <si>
    <t>E3.1.3.48</t>
  </si>
  <si>
    <t>protein-tyrosine phosphatase [EC:3.1.3.48]</t>
  </si>
  <si>
    <t>K01114</t>
  </si>
  <si>
    <t>plc</t>
  </si>
  <si>
    <t>phospholipase C [EC:3.1.4.3]</t>
  </si>
  <si>
    <t>K01129</t>
  </si>
  <si>
    <t>dgt</t>
  </si>
  <si>
    <t>dGTPase [EC:3.1.5.1]</t>
  </si>
  <si>
    <t>K01153</t>
  </si>
  <si>
    <t>hsdR</t>
  </si>
  <si>
    <t>type I restriction enzyme, R subunit [EC:3.1.21.3]</t>
  </si>
  <si>
    <t>K01154</t>
  </si>
  <si>
    <t>hsdS</t>
  </si>
  <si>
    <t>type I restriction enzyme, S subunit [EC:3.1.21.3]</t>
  </si>
  <si>
    <t>K01159</t>
  </si>
  <si>
    <t>ruvC</t>
  </si>
  <si>
    <t>crossover junction endodeoxyribonuclease RuvC [EC:3.1.21.10]</t>
  </si>
  <si>
    <t>K01167</t>
  </si>
  <si>
    <t>rnaSA</t>
  </si>
  <si>
    <t>ribonuclease T1 [EC:4.6.1.24]</t>
  </si>
  <si>
    <t>K01186</t>
  </si>
  <si>
    <t>NEU1</t>
  </si>
  <si>
    <t>sialidase-1 [EC:3.2.1.18]</t>
  </si>
  <si>
    <t>K01187</t>
  </si>
  <si>
    <t>malZ</t>
  </si>
  <si>
    <t>alpha-glucosidase [EC:3.2.1.20]</t>
  </si>
  <si>
    <t>K01191</t>
  </si>
  <si>
    <t>MAN2C1</t>
  </si>
  <si>
    <t>alpha-mannosidase [EC:3.2.1.24]</t>
  </si>
  <si>
    <t>K01192</t>
  </si>
  <si>
    <t>E3.2.1.25, MANBA, manB</t>
  </si>
  <si>
    <t>beta-mannosidase [EC:3.2.1.25]</t>
  </si>
  <si>
    <t>K01207</t>
  </si>
  <si>
    <t>nagZ</t>
  </si>
  <si>
    <t>beta-N-acetylhexosaminidase [EC:3.2.1.52]</t>
  </si>
  <si>
    <t>K01223</t>
  </si>
  <si>
    <t>E3.2.1.86B, bglA</t>
  </si>
  <si>
    <t>6-phospho-beta-glucosidase [EC:3.2.1.86]</t>
  </si>
  <si>
    <t>K01256</t>
  </si>
  <si>
    <t>pepN</t>
  </si>
  <si>
    <t>aminopeptidase N [EC:3.4.11.2]</t>
  </si>
  <si>
    <t>K01259</t>
  </si>
  <si>
    <t>pip</t>
  </si>
  <si>
    <t>proline iminopeptidase [EC:3.4.11.5]</t>
  </si>
  <si>
    <t>K01262</t>
  </si>
  <si>
    <t>pepP</t>
  </si>
  <si>
    <t>Xaa-Pro aminopeptidase [EC:3.4.11.9]</t>
  </si>
  <si>
    <t>K01265</t>
  </si>
  <si>
    <t>map</t>
  </si>
  <si>
    <t>methionyl aminopeptidase [EC:3.4.11.18]</t>
  </si>
  <si>
    <t>K01381</t>
  </si>
  <si>
    <t>PEP4</t>
  </si>
  <si>
    <t>saccharopepsin [EC:3.4.23.25]</t>
  </si>
  <si>
    <t>K01414</t>
  </si>
  <si>
    <t>prlC</t>
  </si>
  <si>
    <t>oligopeptidase A [EC:3.4.24.70]</t>
  </si>
  <si>
    <t>K01421</t>
  </si>
  <si>
    <t>yhgE</t>
  </si>
  <si>
    <t>putative membrane protein</t>
  </si>
  <si>
    <t>K01428</t>
  </si>
  <si>
    <t>ureC</t>
  </si>
  <si>
    <t>urease subunit alpha [EC:3.5.1.5]</t>
  </si>
  <si>
    <t>K01439</t>
  </si>
  <si>
    <t>dapE</t>
  </si>
  <si>
    <t>succinyl-diaminopimelate desuccinylase [EC:3.5.1.18]</t>
  </si>
  <si>
    <t>K01465</t>
  </si>
  <si>
    <t>URA4, pyrC</t>
  </si>
  <si>
    <t>dihydroorotase [EC:3.5.2.3]</t>
  </si>
  <si>
    <t>K01468</t>
  </si>
  <si>
    <t>hutI, AMDHD1</t>
  </si>
  <si>
    <t>imidazolonepropionase [EC:3.5.2.7]</t>
  </si>
  <si>
    <t>K01478</t>
  </si>
  <si>
    <t>arcA</t>
  </si>
  <si>
    <t>arginine deiminase [EC:3.5.3.6]</t>
  </si>
  <si>
    <t>K01497</t>
  </si>
  <si>
    <t>ribA, RIB1</t>
  </si>
  <si>
    <t>GTP cyclohydrolase II [EC:3.5.4.25]</t>
  </si>
  <si>
    <t>K01523</t>
  </si>
  <si>
    <t>hisE</t>
  </si>
  <si>
    <t>phosphoribosyl-ATP pyrophosphohydrolase [EC:3.6.1.31]</t>
  </si>
  <si>
    <t>K01533</t>
  </si>
  <si>
    <t>copB</t>
  </si>
  <si>
    <t>P-type Cu2+ transporter [EC:7.2.2.9]</t>
  </si>
  <si>
    <t>K01551</t>
  </si>
  <si>
    <t>arsA, ASNA1, GET3</t>
  </si>
  <si>
    <t>arsenite/tail-anchored protein-transporting ATPase [EC:7.3.2.7 7.3.-.-]</t>
  </si>
  <si>
    <t>K01588</t>
  </si>
  <si>
    <t>purE</t>
  </si>
  <si>
    <t>5-(carboxyamino)imidazole ribonucleotide mutase [EC:5.4.99.18]</t>
  </si>
  <si>
    <t>K01591</t>
  </si>
  <si>
    <t>pyrF</t>
  </si>
  <si>
    <t>orotidine-5'-phosphate decarboxylase [EC:4.1.1.23]</t>
  </si>
  <si>
    <t>K01595</t>
  </si>
  <si>
    <t>ppc</t>
  </si>
  <si>
    <t>phosphoenolpyruvate carboxylase [EC:4.1.1.31]</t>
  </si>
  <si>
    <t>K01624</t>
  </si>
  <si>
    <t>FBA, fbaA</t>
  </si>
  <si>
    <t>fructose-bisphosphate aldolase, class II [EC:4.1.2.13]</t>
  </si>
  <si>
    <t>K01649</t>
  </si>
  <si>
    <t>leuA, IMS</t>
  </si>
  <si>
    <t>2-isopropylmalate synthase [EC:2.3.3.13]</t>
  </si>
  <si>
    <t>K01652</t>
  </si>
  <si>
    <t>E2.2.1.6L, ilvB, ilvG, ilvI</t>
  </si>
  <si>
    <t>acetolactate synthase I/II/III large subunit [EC:2.2.1.6]</t>
  </si>
  <si>
    <t>K01653</t>
  </si>
  <si>
    <t>E2.2.1.6S, ilvH, ilvN</t>
  </si>
  <si>
    <t>acetolactate synthase I/III small subunit [EC:2.2.1.6]</t>
  </si>
  <si>
    <t>K01658</t>
  </si>
  <si>
    <t>trpG</t>
  </si>
  <si>
    <t>anthranilate synthase component II [EC:4.1.3.27]</t>
  </si>
  <si>
    <t>K01673</t>
  </si>
  <si>
    <t>cynT, can</t>
  </si>
  <si>
    <t>carbonic anhydrase [EC:4.2.1.1]</t>
  </si>
  <si>
    <t>K01679</t>
  </si>
  <si>
    <t>E4.2.1.2B, fumC, FH</t>
  </si>
  <si>
    <t>fumarate hydratase, class II [EC:4.2.1.2]</t>
  </si>
  <si>
    <t>K01681</t>
  </si>
  <si>
    <t>ACO, acnA</t>
  </si>
  <si>
    <t>aconitate hydratase [EC:4.2.1.3]</t>
  </si>
  <si>
    <t>K01689</t>
  </si>
  <si>
    <t>ENO, eno</t>
  </si>
  <si>
    <t>enolase [EC:4.2.1.11]</t>
  </si>
  <si>
    <t>K01698</t>
  </si>
  <si>
    <t>hemB, ALAD</t>
  </si>
  <si>
    <t>porphobilinogen synthase [EC:4.2.1.24]</t>
  </si>
  <si>
    <t>K01703</t>
  </si>
  <si>
    <t>leuC, IPMI-L</t>
  </si>
  <si>
    <t>3-isopropylmalate/(R)-2-methylmalate dehydratase large subunit [EC:4.2.1.33 4.2.1.35]</t>
  </si>
  <si>
    <t>K01710</t>
  </si>
  <si>
    <t>rfbB, rmlB, rffG</t>
  </si>
  <si>
    <t>dTDP-glucose 4,6-dehydratase [EC:4.2.1.46]</t>
  </si>
  <si>
    <t>K01712</t>
  </si>
  <si>
    <t>hutU, UROC1</t>
  </si>
  <si>
    <t>urocanate hydratase [EC:4.2.1.49]</t>
  </si>
  <si>
    <t>K01738</t>
  </si>
  <si>
    <t>cysK</t>
  </si>
  <si>
    <t>cysteine synthase [EC:2.5.1.47]</t>
  </si>
  <si>
    <t>K01744</t>
  </si>
  <si>
    <t>aspA</t>
  </si>
  <si>
    <t>aspartate ammonia-lyase [EC:4.3.1.1]</t>
  </si>
  <si>
    <t>K01745</t>
  </si>
  <si>
    <t>hutH, HAL</t>
  </si>
  <si>
    <t>histidine ammonia-lyase [EC:4.3.1.3]</t>
  </si>
  <si>
    <t>K01754</t>
  </si>
  <si>
    <t>E4.3.1.19, ilvA, tdcB</t>
  </si>
  <si>
    <t>threonine dehydratase [EC:4.3.1.19]</t>
  </si>
  <si>
    <t>K01775</t>
  </si>
  <si>
    <t>alr</t>
  </si>
  <si>
    <t>alanine racemase [EC:5.1.1.1]</t>
  </si>
  <si>
    <t>K01778</t>
  </si>
  <si>
    <t>dapF</t>
  </si>
  <si>
    <t>diaminopimelate epimerase [EC:5.1.1.7]</t>
  </si>
  <si>
    <t>K01791</t>
  </si>
  <si>
    <t>wecB</t>
  </si>
  <si>
    <t>UDP-N-acetylglucosamine 2-epimerase (non-hydrolysing) [EC:5.1.3.14]</t>
  </si>
  <si>
    <t>K01792</t>
  </si>
  <si>
    <t>E5.1.3.15</t>
  </si>
  <si>
    <t>glucose-6-phosphate 1-epimerase [EC:5.1.3.15]</t>
  </si>
  <si>
    <t>K01809</t>
  </si>
  <si>
    <t>manA, MPI</t>
  </si>
  <si>
    <t>mannose-6-phosphate isomerase [EC:5.3.1.8]</t>
  </si>
  <si>
    <t>K01812</t>
  </si>
  <si>
    <t>uxaC</t>
  </si>
  <si>
    <t>glucuronate isomerase [EC:5.3.1.12]</t>
  </si>
  <si>
    <t>K01825</t>
  </si>
  <si>
    <t>fadB</t>
  </si>
  <si>
    <t>3-hydroxyacyl-CoA dehydrogenase / enoyl-CoA hydratase / 3-hydroxybutyryl-CoA epimerase / enoyl-CoA isomerase [EC:1.1.1.35 4.2.1.17 5.1.2.3 5.3.3.8]</t>
  </si>
  <si>
    <t>K01834</t>
  </si>
  <si>
    <t>PGAM, gpmA</t>
  </si>
  <si>
    <t>2,3-bisphosphoglycerate-dependent phosphoglycerate mutase [EC:5.4.2.11]</t>
  </si>
  <si>
    <t>K01835</t>
  </si>
  <si>
    <t>pgm</t>
  </si>
  <si>
    <t>phosphoglucomutase [EC:5.4.2.2]</t>
  </si>
  <si>
    <t>K01869</t>
  </si>
  <si>
    <t>LARS, leuS</t>
  </si>
  <si>
    <t>leucyl-tRNA synthetase [EC:6.1.1.4]</t>
  </si>
  <si>
    <t>K01870</t>
  </si>
  <si>
    <t>IARS, ileS</t>
  </si>
  <si>
    <t>isoleucyl-tRNA synthetase [EC:6.1.1.5]</t>
  </si>
  <si>
    <t>K01872</t>
  </si>
  <si>
    <t>AARS, alaS</t>
  </si>
  <si>
    <t>alanyl-tRNA synthetase [EC:6.1.1.7]</t>
  </si>
  <si>
    <t>K01873</t>
  </si>
  <si>
    <t>VARS, valS</t>
  </si>
  <si>
    <t>valyl-tRNA synthetase [EC:6.1.1.9]</t>
  </si>
  <si>
    <t>K01874</t>
  </si>
  <si>
    <t>MARS, metG</t>
  </si>
  <si>
    <t>methionyl-tRNA synthetase [EC:6.1.1.10]</t>
  </si>
  <si>
    <t>K01880</t>
  </si>
  <si>
    <t>GARS, glyS1</t>
  </si>
  <si>
    <t>glycyl-tRNA synthetase [EC:6.1.1.14]</t>
  </si>
  <si>
    <t>K01881</t>
  </si>
  <si>
    <t>PARS, proS</t>
  </si>
  <si>
    <t>prolyl-tRNA synthetase [EC:6.1.1.15]</t>
  </si>
  <si>
    <t>K01883</t>
  </si>
  <si>
    <t>CARS, cysS</t>
  </si>
  <si>
    <t>cysteinyl-tRNA synthetase [EC:6.1.1.16]</t>
  </si>
  <si>
    <t>K01885</t>
  </si>
  <si>
    <t>EARS, gltX</t>
  </si>
  <si>
    <t>glutamyl-tRNA synthetase [EC:6.1.1.17]</t>
  </si>
  <si>
    <t>K01889</t>
  </si>
  <si>
    <t>FARSA, pheS</t>
  </si>
  <si>
    <t>phenylalanyl-tRNA synthetase alpha chain [EC:6.1.1.20]</t>
  </si>
  <si>
    <t>K01894</t>
  </si>
  <si>
    <t>gluQ</t>
  </si>
  <si>
    <t>glutamyl-Q tRNA(Asp) synthetase [EC:6.1.1.-]</t>
  </si>
  <si>
    <t>K01895</t>
  </si>
  <si>
    <t>ACSS1_2, acs</t>
  </si>
  <si>
    <t>acetyl-CoA synthetase [EC:6.2.1.1]</t>
  </si>
  <si>
    <t>K01897</t>
  </si>
  <si>
    <t>ACSL, fadD</t>
  </si>
  <si>
    <t>long-chain acyl-CoA synthetase [EC:6.2.1.3]</t>
  </si>
  <si>
    <t>K01903</t>
  </si>
  <si>
    <t>sucC</t>
  </si>
  <si>
    <t>succinyl-CoA synthetase beta subunit [EC:6.2.1.5]</t>
  </si>
  <si>
    <t>K01918</t>
  </si>
  <si>
    <t>panC</t>
  </si>
  <si>
    <t>pantoate--beta-alanine ligase [EC:6.3.2.1]</t>
  </si>
  <si>
    <t>K01921</t>
  </si>
  <si>
    <t>ddl</t>
  </si>
  <si>
    <t>D-alanine-D-alanine ligase [EC:6.3.2.4]</t>
  </si>
  <si>
    <t>K01925</t>
  </si>
  <si>
    <t>murD</t>
  </si>
  <si>
    <t>UDP-N-acetylmuramoylalanine--D-glutamate ligase [EC:6.3.2.9]</t>
  </si>
  <si>
    <t>K01928</t>
  </si>
  <si>
    <t>murE</t>
  </si>
  <si>
    <t>UDP-N-acetylmuramoyl-L-alanyl-D-glutamate--2,6-diaminopimelate ligase [EC:6.3.2.13]</t>
  </si>
  <si>
    <t>K01933</t>
  </si>
  <si>
    <t>purM</t>
  </si>
  <si>
    <t>phosphoribosylformylglycinamidine cyclo-ligase [EC:6.3.3.1]</t>
  </si>
  <si>
    <t>K01934</t>
  </si>
  <si>
    <t>MTHFS</t>
  </si>
  <si>
    <t>5-formyltetrahydrofolate cyclo-ligase [EC:6.3.3.2]</t>
  </si>
  <si>
    <t>K01935</t>
  </si>
  <si>
    <t>bioD</t>
  </si>
  <si>
    <t>dethiobiotin synthetase [EC:6.3.3.3]</t>
  </si>
  <si>
    <t>K01950</t>
  </si>
  <si>
    <t>E6.3.5.1, NADSYN1, QNS1, nadE</t>
  </si>
  <si>
    <t>NAD+ synthase (glutamine-hydrolysing) [EC:6.3.5.1]</t>
  </si>
  <si>
    <t>K01961</t>
  </si>
  <si>
    <t>accC</t>
  </si>
  <si>
    <t>acetyl-CoA carboxylase, biotin carboxylase subunit [EC:6.4.1.2 6.3.4.14]</t>
  </si>
  <si>
    <t>K01962</t>
  </si>
  <si>
    <t>accA</t>
  </si>
  <si>
    <t>acetyl-CoA carboxylase carboxyl transferase subunit alpha [EC:6.4.1.2 2.1.3.15]</t>
  </si>
  <si>
    <t>K01963</t>
  </si>
  <si>
    <t>accD</t>
  </si>
  <si>
    <t>acetyl-CoA carboxylase carboxyl transferase subunit beta [EC:6.4.1.2 2.1.3.15]</t>
  </si>
  <si>
    <t>K01968</t>
  </si>
  <si>
    <t>E6.4.1.4A</t>
  </si>
  <si>
    <t>3-methylcrotonyl-CoA carboxylase alpha subunit [EC:6.4.1.4]</t>
  </si>
  <si>
    <t>K01969</t>
  </si>
  <si>
    <t>E6.4.1.4B</t>
  </si>
  <si>
    <t>3-methylcrotonyl-CoA carboxylase beta subunit [EC:6.4.1.4]</t>
  </si>
  <si>
    <t>K01990</t>
  </si>
  <si>
    <t>ABC-2.A</t>
  </si>
  <si>
    <t>ABC-2 type transport system ATP-binding protein</t>
  </si>
  <si>
    <t>K01992</t>
  </si>
  <si>
    <t>ABC-2.P</t>
  </si>
  <si>
    <t>ABC-2 type transport system permease protein</t>
  </si>
  <si>
    <t>K01998</t>
  </si>
  <si>
    <t>livM</t>
  </si>
  <si>
    <t>branched-chain amino acid transport system permease protein</t>
  </si>
  <si>
    <t>K02002</t>
  </si>
  <si>
    <t>proX</t>
  </si>
  <si>
    <t>glycine betaine/proline transport system substrate-binding protein</t>
  </si>
  <si>
    <t>K02003</t>
  </si>
  <si>
    <t>ABC.CD.A</t>
  </si>
  <si>
    <t>putative ABC transport system ATP-binding protein</t>
  </si>
  <si>
    <t>K02004</t>
  </si>
  <si>
    <t>ABC.CD.P</t>
  </si>
  <si>
    <t>putative ABC transport system permease protein</t>
  </si>
  <si>
    <t>K02007</t>
  </si>
  <si>
    <t>cbiM</t>
  </si>
  <si>
    <t>cobalt/nickel transport system permease protein</t>
  </si>
  <si>
    <t>K02008</t>
  </si>
  <si>
    <t>cbiQ</t>
  </si>
  <si>
    <t>K02012</t>
  </si>
  <si>
    <t>afuA, fbpA</t>
  </si>
  <si>
    <t>iron(III) transport system substrate-binding protein</t>
  </si>
  <si>
    <t>K02013</t>
  </si>
  <si>
    <t>ABC.FEV.A</t>
  </si>
  <si>
    <t>iron complex transport system ATP-binding protein [EC:7.2.2.-]</t>
  </si>
  <si>
    <t>K02014</t>
  </si>
  <si>
    <t>TC.FEV.OM</t>
  </si>
  <si>
    <t>iron complex outermembrane recepter protein</t>
  </si>
  <si>
    <t>K02015</t>
  </si>
  <si>
    <t>ABC.FEV.P</t>
  </si>
  <si>
    <t>iron complex transport system permease protein</t>
  </si>
  <si>
    <t>K02016</t>
  </si>
  <si>
    <t>ABC.FEV.S</t>
  </si>
  <si>
    <t>iron complex transport system substrate-binding protein</t>
  </si>
  <si>
    <t>K02025</t>
  </si>
  <si>
    <t>ABC.MS.P</t>
  </si>
  <si>
    <t>multiple sugar transport system permease protein</t>
  </si>
  <si>
    <t>K02026</t>
  </si>
  <si>
    <t>ABC.MS.P1</t>
  </si>
  <si>
    <t>K02027</t>
  </si>
  <si>
    <t>ABC.MS.S</t>
  </si>
  <si>
    <t>multiple sugar transport system substrate-binding protein</t>
  </si>
  <si>
    <t>K02030</t>
  </si>
  <si>
    <t>ABC.PA.S</t>
  </si>
  <si>
    <t>polar amino acid transport system substrate-binding protein</t>
  </si>
  <si>
    <t>K02031</t>
  </si>
  <si>
    <t>ddpD</t>
  </si>
  <si>
    <t>peptide/nickel transport system ATP-binding protein</t>
  </si>
  <si>
    <t>K02033</t>
  </si>
  <si>
    <t>ABC.PE.P</t>
  </si>
  <si>
    <t>peptide/nickel transport system permease protein</t>
  </si>
  <si>
    <t>K02035</t>
  </si>
  <si>
    <t>ABC.PE.S</t>
  </si>
  <si>
    <t>peptide/nickel transport system substrate-binding protein</t>
  </si>
  <si>
    <t>K02040</t>
  </si>
  <si>
    <t>pstS</t>
  </si>
  <si>
    <t>phosphate transport system substrate-binding protein</t>
  </si>
  <si>
    <t>K02048</t>
  </si>
  <si>
    <t>cysP</t>
  </si>
  <si>
    <t>sulfate/thiosulfate transport system substrate-binding protein</t>
  </si>
  <si>
    <t>K02057</t>
  </si>
  <si>
    <t>ABC.SS.P</t>
  </si>
  <si>
    <t>simple sugar transport system permease protein</t>
  </si>
  <si>
    <t>K02066</t>
  </si>
  <si>
    <t>mlaE, linK</t>
  </si>
  <si>
    <t>phospholipid/cholesterol/gamma-HCH transport system permease protein</t>
  </si>
  <si>
    <t>K02067</t>
  </si>
  <si>
    <t>mlaD, linM</t>
  </si>
  <si>
    <t>phospholipid/cholesterol/gamma-HCH transport system substrate-binding protein</t>
  </si>
  <si>
    <t>K02069</t>
  </si>
  <si>
    <t>STAR2, fetB</t>
  </si>
  <si>
    <t>UDP-glucose/iron transport system permease protein</t>
  </si>
  <si>
    <t>K02072</t>
  </si>
  <si>
    <t>metI</t>
  </si>
  <si>
    <t>D-methionine transport system permease protein</t>
  </si>
  <si>
    <t>K02073</t>
  </si>
  <si>
    <t>metQ</t>
  </si>
  <si>
    <t>D-methionine transport system substrate-binding protein</t>
  </si>
  <si>
    <t>K02078</t>
  </si>
  <si>
    <t>acpP</t>
  </si>
  <si>
    <t>acyl carrier protein</t>
  </si>
  <si>
    <t>K02108</t>
  </si>
  <si>
    <t>ATPF0A, atpB</t>
  </si>
  <si>
    <t>F-type H+-transporting ATPase subunit a</t>
  </si>
  <si>
    <t>K02115</t>
  </si>
  <si>
    <t>ATPF1G, atpG</t>
  </si>
  <si>
    <t>F-type H+-transporting ATPase subunit gamma</t>
  </si>
  <si>
    <t>K02199</t>
  </si>
  <si>
    <t>ccmG, dsbE</t>
  </si>
  <si>
    <t>cytochrome c biogenesis protein CcmG, thiol:disulfide interchange protein DsbE</t>
  </si>
  <si>
    <t>K02200</t>
  </si>
  <si>
    <t>ccmH</t>
  </si>
  <si>
    <t>cytochrome c-type biogenesis protein CcmH</t>
  </si>
  <si>
    <t>K02217</t>
  </si>
  <si>
    <t>ftnA, ftn</t>
  </si>
  <si>
    <t>ferritin [EC:1.16.3.2]</t>
  </si>
  <si>
    <t>K02221</t>
  </si>
  <si>
    <t>yggT</t>
  </si>
  <si>
    <t>YggT family protein</t>
  </si>
  <si>
    <t>K02224</t>
  </si>
  <si>
    <t>cobB-cbiA</t>
  </si>
  <si>
    <t>cobyrinic acid a,c-diamide synthase [EC:6.3.5.9 6.3.5.11]</t>
  </si>
  <si>
    <t>K02230</t>
  </si>
  <si>
    <t>cobN</t>
  </si>
  <si>
    <t>cobaltochelatase CobN [EC:6.6.1.2]</t>
  </si>
  <si>
    <t>K02259</t>
  </si>
  <si>
    <t>COX15, ctaA</t>
  </si>
  <si>
    <t>heme a synthase [EC:1.17.99.9]</t>
  </si>
  <si>
    <t>K02274</t>
  </si>
  <si>
    <t>coxA, ctaD</t>
  </si>
  <si>
    <t>cytochrome c oxidase subunit I [EC:7.1.1.9]</t>
  </si>
  <si>
    <t>K02275</t>
  </si>
  <si>
    <t>coxB, ctaC</t>
  </si>
  <si>
    <t>cytochrome c oxidase subunit II [EC:7.1.1.9]</t>
  </si>
  <si>
    <t>K02276</t>
  </si>
  <si>
    <t>coxC, ctaE</t>
  </si>
  <si>
    <t>cytochrome c oxidase subunit III [EC:7.1.1.9]</t>
  </si>
  <si>
    <t>K02301</t>
  </si>
  <si>
    <t>cyoE</t>
  </si>
  <si>
    <t>protoheme IX farnesyltransferase [EC:2.5.1.-]</t>
  </si>
  <si>
    <t>K02313</t>
  </si>
  <si>
    <t>dnaA</t>
  </si>
  <si>
    <t>chromosomal replication initiator protein</t>
  </si>
  <si>
    <t>K02314</t>
  </si>
  <si>
    <t>dnaB</t>
  </si>
  <si>
    <t>replicative DNA helicase [EC:5.6.2.3]</t>
  </si>
  <si>
    <t>K02316</t>
  </si>
  <si>
    <t>dnaG</t>
  </si>
  <si>
    <t>DNA primase [EC:2.7.7.101]</t>
  </si>
  <si>
    <t>K02340</t>
  </si>
  <si>
    <t>holA</t>
  </si>
  <si>
    <t>DNA polymerase III subunit delta [EC:2.7.7.7]</t>
  </si>
  <si>
    <t>K02343</t>
  </si>
  <si>
    <t>dnaX</t>
  </si>
  <si>
    <t>DNA polymerase III subunit gamma/tau [EC:2.7.7.7]</t>
  </si>
  <si>
    <t>K02356</t>
  </si>
  <si>
    <t>efp</t>
  </si>
  <si>
    <t>elongation factor P</t>
  </si>
  <si>
    <t>K02390</t>
  </si>
  <si>
    <t>flgE</t>
  </si>
  <si>
    <t>flagellar hook protein FlgE</t>
  </si>
  <si>
    <t>K02429</t>
  </si>
  <si>
    <t>fucP</t>
  </si>
  <si>
    <t>MFS transporter, FHS family, L-fucose permease</t>
  </si>
  <si>
    <t>K02433</t>
  </si>
  <si>
    <t>gatA, QRSL1</t>
  </si>
  <si>
    <t>aspartyl-tRNA(Asn)/glutamyl-tRNA(Gln) amidotransferase subunit A [EC:6.3.5.6 6.3.5.7]</t>
  </si>
  <si>
    <t>K02437</t>
  </si>
  <si>
    <t>gcvH, GCSH</t>
  </si>
  <si>
    <t>glycine cleavage system H protein</t>
  </si>
  <si>
    <t>K02438</t>
  </si>
  <si>
    <t>glgX</t>
  </si>
  <si>
    <t>glycogen debranching enzyme [EC:3.2.1.196]</t>
  </si>
  <si>
    <t>K02440</t>
  </si>
  <si>
    <t>GLPF</t>
  </si>
  <si>
    <t>glycerol uptake facilitator protein</t>
  </si>
  <si>
    <t>K02452</t>
  </si>
  <si>
    <t>gspC</t>
  </si>
  <si>
    <t>general secretion pathway protein C</t>
  </si>
  <si>
    <t>K02453</t>
  </si>
  <si>
    <t>gspD</t>
  </si>
  <si>
    <t>general secretion pathway protein D</t>
  </si>
  <si>
    <t>K02463</t>
  </si>
  <si>
    <t>gspN</t>
  </si>
  <si>
    <t>general secretion pathway protein N</t>
  </si>
  <si>
    <t>K02501</t>
  </si>
  <si>
    <t>hisH</t>
  </si>
  <si>
    <t>imidazole glycerol-phosphate synthase subunit HisH [EC:4.3.2.10]</t>
  </si>
  <si>
    <t>K02503</t>
  </si>
  <si>
    <t>HINT1, hinT, hit</t>
  </si>
  <si>
    <t>histidine triad (HIT) family protein</t>
  </si>
  <si>
    <t>K02517</t>
  </si>
  <si>
    <t>lpxL, htrB</t>
  </si>
  <si>
    <t>Kdo2-lipid IVA lauroyltransferase/acyltransferase [EC:2.3.1.241 2.3.1.-]</t>
  </si>
  <si>
    <t>K02529</t>
  </si>
  <si>
    <t>lacI, galR</t>
  </si>
  <si>
    <t>LacI family transcriptional regulator</t>
  </si>
  <si>
    <t>K02552</t>
  </si>
  <si>
    <t>menF</t>
  </si>
  <si>
    <t>menaquinone-specific isochorismate synthase [EC:5.4.4.2]</t>
  </si>
  <si>
    <t>K02558</t>
  </si>
  <si>
    <t>mpl</t>
  </si>
  <si>
    <t>UDP-N-acetylmuramate: L-alanyl-gamma-D-glutamyl-meso-diaminopimelate ligase [EC:6.3.2.45]</t>
  </si>
  <si>
    <t>K02563</t>
  </si>
  <si>
    <t>murG</t>
  </si>
  <si>
    <t>UDP-N-acetylglucosamine--N-acetylmuramyl-(pentapeptide) pyrophosphoryl-undecaprenol N-acetylglucosamine transferase [EC:2.4.1.227]</t>
  </si>
  <si>
    <t>K02564</t>
  </si>
  <si>
    <t>nagB, GNPDA</t>
  </si>
  <si>
    <t>glucosamine-6-phosphate deaminase [EC:3.5.99.6]</t>
  </si>
  <si>
    <t>K02566</t>
  </si>
  <si>
    <t>nagD</t>
  </si>
  <si>
    <t>K02601</t>
  </si>
  <si>
    <t>nusG</t>
  </si>
  <si>
    <t>transcription termination/antitermination protein NusG</t>
  </si>
  <si>
    <t>K02619</t>
  </si>
  <si>
    <t>pabC</t>
  </si>
  <si>
    <t>4-amino-4-deoxychorismate lyase [EC:4.1.3.38]</t>
  </si>
  <si>
    <t>K02655</t>
  </si>
  <si>
    <t>pilE</t>
  </si>
  <si>
    <t>type IV pilus assembly protein PilE</t>
  </si>
  <si>
    <t>K02663</t>
  </si>
  <si>
    <t>pilN</t>
  </si>
  <si>
    <t>type IV pilus assembly protein PilN</t>
  </si>
  <si>
    <t>K02664</t>
  </si>
  <si>
    <t>pilO</t>
  </si>
  <si>
    <t>type IV pilus assembly protein PilO</t>
  </si>
  <si>
    <t>K02671</t>
  </si>
  <si>
    <t>pilV</t>
  </si>
  <si>
    <t>type IV pilus assembly protein PilV</t>
  </si>
  <si>
    <t>K02768</t>
  </si>
  <si>
    <t>fruB</t>
  </si>
  <si>
    <t>fructose PTS system EIIA component [EC:2.7.1.202]</t>
  </si>
  <si>
    <t>K02773</t>
  </si>
  <si>
    <t>gatA, sgcA</t>
  </si>
  <si>
    <t>galactitol PTS system EIIA component [EC:2.7.1.200]</t>
  </si>
  <si>
    <t>K02834</t>
  </si>
  <si>
    <t>rbfA</t>
  </si>
  <si>
    <t>ribosome-binding factor A</t>
  </si>
  <si>
    <t>K02837</t>
  </si>
  <si>
    <t>prfC</t>
  </si>
  <si>
    <t>peptide chain release factor 3</t>
  </si>
  <si>
    <t>K02851</t>
  </si>
  <si>
    <t>wecA, tagO, rfe</t>
  </si>
  <si>
    <t>UDP-GlcNAc:undecaprenyl-phosphate/decaprenyl-phosphate GlcNAc-1-phosphate transferase [EC:2.7.8.33 2.7.8.35]</t>
  </si>
  <si>
    <t>K02864</t>
  </si>
  <si>
    <t>RP-L10, MRPL10, rplJ</t>
  </si>
  <si>
    <t>large subunit ribosomal protein L10</t>
  </si>
  <si>
    <t>K02878</t>
  </si>
  <si>
    <t>RP-L16, MRPL16, rplP</t>
  </si>
  <si>
    <t>large subunit ribosomal protein L16</t>
  </si>
  <si>
    <t>K02879</t>
  </si>
  <si>
    <t>RP-L17, MRPL17, rplQ</t>
  </si>
  <si>
    <t>large subunit ribosomal protein L17</t>
  </si>
  <si>
    <t>K02886</t>
  </si>
  <si>
    <t>RP-L2, MRPL2, rplB</t>
  </si>
  <si>
    <t>large subunit ribosomal protein L2</t>
  </si>
  <si>
    <t>K02892</t>
  </si>
  <si>
    <t>RP-L23, MRPL23, rplW</t>
  </si>
  <si>
    <t>large subunit ribosomal protein L23</t>
  </si>
  <si>
    <t>K02895</t>
  </si>
  <si>
    <t>RP-L24, MRPL24, rplX</t>
  </si>
  <si>
    <t>large subunit ribosomal protein L24</t>
  </si>
  <si>
    <t>K02902</t>
  </si>
  <si>
    <t>RP-L28, MRPL28, rpmB</t>
  </si>
  <si>
    <t>large subunit ribosomal protein L28</t>
  </si>
  <si>
    <t>K02909</t>
  </si>
  <si>
    <t>RP-L31, rpmE</t>
  </si>
  <si>
    <t>large subunit ribosomal protein L31</t>
  </si>
  <si>
    <t>K02913</t>
  </si>
  <si>
    <t>RP-L33, MRPL33, rpmG</t>
  </si>
  <si>
    <t>large subunit ribosomal protein L33</t>
  </si>
  <si>
    <t>K02931</t>
  </si>
  <si>
    <t>RP-L5, MRPL5, rplE</t>
  </si>
  <si>
    <t>large subunit ribosomal protein L5</t>
  </si>
  <si>
    <t>K02933</t>
  </si>
  <si>
    <t>RP-L6, MRPL6, rplF</t>
  </si>
  <si>
    <t>large subunit ribosomal protein L6</t>
  </si>
  <si>
    <t>K02939</t>
  </si>
  <si>
    <t>RP-L9, MRPL9, rplI</t>
  </si>
  <si>
    <t>large subunit ribosomal protein L9</t>
  </si>
  <si>
    <t>K02945</t>
  </si>
  <si>
    <t>RP-S1, rpsA</t>
  </si>
  <si>
    <t>small subunit ribosomal protein S1</t>
  </si>
  <si>
    <t>K02946</t>
  </si>
  <si>
    <t>RP-S10, MRPS10, rpsJ</t>
  </si>
  <si>
    <t>small subunit ribosomal protein S10</t>
  </si>
  <si>
    <t>K02956</t>
  </si>
  <si>
    <t>RP-S15, MRPS15, rpsO</t>
  </si>
  <si>
    <t>small subunit ribosomal protein S15</t>
  </si>
  <si>
    <t>K02959</t>
  </si>
  <si>
    <t>RP-S16, MRPS16, rpsP</t>
  </si>
  <si>
    <t>small subunit ribosomal protein S16</t>
  </si>
  <si>
    <t>K02982</t>
  </si>
  <si>
    <t>RP-S3, rpsC</t>
  </si>
  <si>
    <t>small subunit ribosomal protein S3</t>
  </si>
  <si>
    <t>K03040</t>
  </si>
  <si>
    <t>rpoA</t>
  </si>
  <si>
    <t>DNA-directed RNA polymerase subunit alpha [EC:2.7.7.6]</t>
  </si>
  <si>
    <t>K03043</t>
  </si>
  <si>
    <t>rpoB</t>
  </si>
  <si>
    <t>DNA-directed RNA polymerase subunit beta [EC:2.7.7.6]</t>
  </si>
  <si>
    <t>K03076</t>
  </si>
  <si>
    <t>secY</t>
  </si>
  <si>
    <t>preprotein translocase subunit SecY</t>
  </si>
  <si>
    <t>K03101</t>
  </si>
  <si>
    <t>lspA</t>
  </si>
  <si>
    <t>signal peptidase II [EC:3.4.23.36]</t>
  </si>
  <si>
    <t>K03110</t>
  </si>
  <si>
    <t>ftsY</t>
  </si>
  <si>
    <t>fused signal recognition particle receptor</t>
  </si>
  <si>
    <t>K03116</t>
  </si>
  <si>
    <t>tatA</t>
  </si>
  <si>
    <t>sec-independent protein translocase protein TatA</t>
  </si>
  <si>
    <t>K03117</t>
  </si>
  <si>
    <t>tatB</t>
  </si>
  <si>
    <t>sec-independent protein translocase protein TatB</t>
  </si>
  <si>
    <t>K03154</t>
  </si>
  <si>
    <t>thiS</t>
  </si>
  <si>
    <t>sulfur carrier protein</t>
  </si>
  <si>
    <t>K03177</t>
  </si>
  <si>
    <t>truB, PUS4, TRUB1</t>
  </si>
  <si>
    <t>tRNA pseudouridine55 synthase [EC:5.4.99.25]</t>
  </si>
  <si>
    <t>K03210</t>
  </si>
  <si>
    <t>yajC</t>
  </si>
  <si>
    <t>preprotein translocase subunit YajC</t>
  </si>
  <si>
    <t>K03282</t>
  </si>
  <si>
    <t>mscL</t>
  </si>
  <si>
    <t>large conductance mechanosensitive channel</t>
  </si>
  <si>
    <t>K03290</t>
  </si>
  <si>
    <t>nanT</t>
  </si>
  <si>
    <t>MFS transporter, SHS family, sialic acid transporter</t>
  </si>
  <si>
    <t>K03293</t>
  </si>
  <si>
    <t>TC.AAT</t>
  </si>
  <si>
    <t>amino acid transporter, AAT family</t>
  </si>
  <si>
    <t>K03294</t>
  </si>
  <si>
    <t>TC.APA</t>
  </si>
  <si>
    <t>basic amino acid/polyamine antiporter, APA family</t>
  </si>
  <si>
    <t>K03296</t>
  </si>
  <si>
    <t>TC.HAE1</t>
  </si>
  <si>
    <t>hydrophobic/amphiphilic exporter-1 (mainly G- bacteria), HAE1 family</t>
  </si>
  <si>
    <t>K03305</t>
  </si>
  <si>
    <t>TC.POT</t>
  </si>
  <si>
    <t>proton-dependent oligopeptide transporter, POT family</t>
  </si>
  <si>
    <t>K03306</t>
  </si>
  <si>
    <t>TC.PIT</t>
  </si>
  <si>
    <t>inorganic phosphate transporter, PiT family</t>
  </si>
  <si>
    <t>K03313</t>
  </si>
  <si>
    <t>nhaA</t>
  </si>
  <si>
    <t>Na+:H+ antiporter, NhaA family</t>
  </si>
  <si>
    <t>K03319</t>
  </si>
  <si>
    <t>TC.DASS</t>
  </si>
  <si>
    <t>divalent anion:Na+ symporter, DASS family</t>
  </si>
  <si>
    <t>K03320</t>
  </si>
  <si>
    <t>amt, AMT, MEP</t>
  </si>
  <si>
    <t>ammonium transporter, Amt family</t>
  </si>
  <si>
    <t>K03333</t>
  </si>
  <si>
    <t>choD</t>
  </si>
  <si>
    <t>cholesterol oxidase [EC:1.1.3.6]</t>
  </si>
  <si>
    <t>K03402</t>
  </si>
  <si>
    <t>argR, ahrC</t>
  </si>
  <si>
    <t>transcriptional regulator of arginine metabolism</t>
  </si>
  <si>
    <t>K03416</t>
  </si>
  <si>
    <t>E2.1.3.1-5S</t>
  </si>
  <si>
    <t>methylmalonyl-CoA carboxyltransferase 5S subunit [EC:2.1.3.1]</t>
  </si>
  <si>
    <t>K03417</t>
  </si>
  <si>
    <t>prpB</t>
  </si>
  <si>
    <t>methylisocitrate lyase [EC:4.1.3.30]</t>
  </si>
  <si>
    <t>K03427</t>
  </si>
  <si>
    <t>hsdM</t>
  </si>
  <si>
    <t>type I restriction enzyme M protein [EC:2.1.1.72]</t>
  </si>
  <si>
    <t>K03436</t>
  </si>
  <si>
    <t>fruR2, fruR</t>
  </si>
  <si>
    <t>DeoR family transcriptional regulator, fructose operon transcriptional repressor</t>
  </si>
  <si>
    <t>K03437</t>
  </si>
  <si>
    <t>spoU</t>
  </si>
  <si>
    <t>RNA methyltransferase, TrmH family</t>
  </si>
  <si>
    <t>K03469</t>
  </si>
  <si>
    <t>rnhA, RNASEH1</t>
  </si>
  <si>
    <t>ribonuclease HI [EC:3.1.26.4]</t>
  </si>
  <si>
    <t>K03491</t>
  </si>
  <si>
    <t>licR</t>
  </si>
  <si>
    <t>probable licABCH operon transcriptional regulator</t>
  </si>
  <si>
    <t>K03495</t>
  </si>
  <si>
    <t>gidA, mnmG, MTO1</t>
  </si>
  <si>
    <t>tRNA uridine 5-carboxymethylaminomethyl modification enzyme</t>
  </si>
  <si>
    <t>K03498</t>
  </si>
  <si>
    <t>trkH, trkG, ktrB, ktrD</t>
  </si>
  <si>
    <t>trk/ktr system potassium uptake protein</t>
  </si>
  <si>
    <t>K03502</t>
  </si>
  <si>
    <t>umuC</t>
  </si>
  <si>
    <t>DNA polymerase V</t>
  </si>
  <si>
    <t>K03521</t>
  </si>
  <si>
    <t>fixA, etfB</t>
  </si>
  <si>
    <t>electron transfer flavoprotein beta subunit</t>
  </si>
  <si>
    <t>K03523</t>
  </si>
  <si>
    <t>bioY</t>
  </si>
  <si>
    <t>biotin transport system substrate-specific component</t>
  </si>
  <si>
    <t>K03547</t>
  </si>
  <si>
    <t>sbcD, mre11</t>
  </si>
  <si>
    <t>DNA repair protein SbcD/Mre11</t>
  </si>
  <si>
    <t>K03549</t>
  </si>
  <si>
    <t>kup</t>
  </si>
  <si>
    <t>KUP system potassium uptake protein</t>
  </si>
  <si>
    <t>K03551</t>
  </si>
  <si>
    <t>ruvB</t>
  </si>
  <si>
    <t>holliday junction DNA helicase RuvB [EC:5.6.2.4]</t>
  </si>
  <si>
    <t>K03555</t>
  </si>
  <si>
    <t>mutS</t>
  </si>
  <si>
    <t>DNA mismatch repair protein MutS</t>
  </si>
  <si>
    <t>K03559</t>
  </si>
  <si>
    <t>exbD</t>
  </si>
  <si>
    <t>biopolymer transport protein ExbD</t>
  </si>
  <si>
    <t>K03561</t>
  </si>
  <si>
    <t>exbB</t>
  </si>
  <si>
    <t>biopolymer transport protein ExbB</t>
  </si>
  <si>
    <t>K03572</t>
  </si>
  <si>
    <t>mutL</t>
  </si>
  <si>
    <t>DNA mismatch repair protein MutL</t>
  </si>
  <si>
    <t>K03575</t>
  </si>
  <si>
    <t>mutY</t>
  </si>
  <si>
    <t>A/G-specific adenine glycosylase [EC:3.2.2.31]</t>
  </si>
  <si>
    <t>K03576</t>
  </si>
  <si>
    <t>metR</t>
  </si>
  <si>
    <t>LysR family transcriptional regulator, regulator for metE and metH</t>
  </si>
  <si>
    <t>K03579</t>
  </si>
  <si>
    <t>hrpB</t>
  </si>
  <si>
    <t>ATP-dependent helicase HrpB [EC:3.6.4.13]</t>
  </si>
  <si>
    <t>K03582</t>
  </si>
  <si>
    <t>recB</t>
  </si>
  <si>
    <t>exodeoxyribonuclease V beta subunit [EC:3.1.11.5]</t>
  </si>
  <si>
    <t>K03585</t>
  </si>
  <si>
    <t>acrA, mexA, adeI, smeD, mtrC, cmeA</t>
  </si>
  <si>
    <t>membrane fusion protein, multidrug efflux system</t>
  </si>
  <si>
    <t>K03589</t>
  </si>
  <si>
    <t>ftsQ</t>
  </si>
  <si>
    <t>cell division protein FtsQ</t>
  </si>
  <si>
    <t>K03593</t>
  </si>
  <si>
    <t>mrp, NUBPL</t>
  </si>
  <si>
    <t>ATP-binding protein involved in chromosome partitioning</t>
  </si>
  <si>
    <t>K03601</t>
  </si>
  <si>
    <t>xseA</t>
  </si>
  <si>
    <t>exodeoxyribonuclease VII large subunit [EC:3.1.11.6]</t>
  </si>
  <si>
    <t>K03624</t>
  </si>
  <si>
    <t>greA</t>
  </si>
  <si>
    <t>transcription elongation factor GreA</t>
  </si>
  <si>
    <t>K03625</t>
  </si>
  <si>
    <t>nusB</t>
  </si>
  <si>
    <t>transcription antitermination protein NusB</t>
  </si>
  <si>
    <t>K03628</t>
  </si>
  <si>
    <t>rho</t>
  </si>
  <si>
    <t>transcription termination factor Rho</t>
  </si>
  <si>
    <t>K03641</t>
  </si>
  <si>
    <t>tolB</t>
  </si>
  <si>
    <t>TolB protein</t>
  </si>
  <si>
    <t>K03644</t>
  </si>
  <si>
    <t>lipA, LIAS, LIP1, LIP5</t>
  </si>
  <si>
    <t>lipoyl synthase [EC:2.8.1.8]</t>
  </si>
  <si>
    <t>K03648</t>
  </si>
  <si>
    <t>UNG, UDG</t>
  </si>
  <si>
    <t>uracil-DNA glycosylase [EC:3.2.2.27]</t>
  </si>
  <si>
    <t>K03657</t>
  </si>
  <si>
    <t>uvrD, pcrA</t>
  </si>
  <si>
    <t>ATP-dependent DNA helicase UvrD/PcrA [EC:5.6.2.4]</t>
  </si>
  <si>
    <t>K03685</t>
  </si>
  <si>
    <t>rnc, DROSHA, RNT1</t>
  </si>
  <si>
    <t>ribonuclease III [EC:3.1.26.3]</t>
  </si>
  <si>
    <t>K03686</t>
  </si>
  <si>
    <t>dnaJ</t>
  </si>
  <si>
    <t>molecular chaperone DnaJ</t>
  </si>
  <si>
    <t>K03696</t>
  </si>
  <si>
    <t>clpC</t>
  </si>
  <si>
    <t>ATP-dependent Clp protease ATP-binding subunit ClpC</t>
  </si>
  <si>
    <t>K03705</t>
  </si>
  <si>
    <t>hrcA</t>
  </si>
  <si>
    <t>heat-inducible transcriptional repressor</t>
  </si>
  <si>
    <t>K03709</t>
  </si>
  <si>
    <t>troR</t>
  </si>
  <si>
    <t>DtxR family transcriptional regulator, Mn-dependent transcriptional regulator</t>
  </si>
  <si>
    <t>K03710</t>
  </si>
  <si>
    <t>GntR family transcriptional regulator</t>
  </si>
  <si>
    <t>K03727</t>
  </si>
  <si>
    <t>helY</t>
  </si>
  <si>
    <t>ATP-dependent RNA helicase HelY [EC:3.6.4.-]</t>
  </si>
  <si>
    <t>K03733</t>
  </si>
  <si>
    <t>xerC</t>
  </si>
  <si>
    <t>integrase/recombinase XerC</t>
  </si>
  <si>
    <t>K03744</t>
  </si>
  <si>
    <t>lemA</t>
  </si>
  <si>
    <t>LemA protein</t>
  </si>
  <si>
    <t>K03750</t>
  </si>
  <si>
    <t>moeA</t>
  </si>
  <si>
    <t>molybdopterin molybdotransferase [EC:2.10.1.1]</t>
  </si>
  <si>
    <t>K03758</t>
  </si>
  <si>
    <t>arcD, lysl, lysP</t>
  </si>
  <si>
    <t>arginine:ornithine antiporter / lysine permease</t>
  </si>
  <si>
    <t>K03760</t>
  </si>
  <si>
    <t>eptA, pmrC</t>
  </si>
  <si>
    <t>lipid A ethanolaminephosphotransferase [EC:2.7.8.43]</t>
  </si>
  <si>
    <t>K03768</t>
  </si>
  <si>
    <t>PPIB, ppiB</t>
  </si>
  <si>
    <t>peptidyl-prolyl cis-trans isomerase B (cyclophilin B) [EC:5.2.1.8]</t>
  </si>
  <si>
    <t>K03776</t>
  </si>
  <si>
    <t>aer</t>
  </si>
  <si>
    <t>aerotaxis receptor</t>
  </si>
  <si>
    <t>K03781</t>
  </si>
  <si>
    <t>katE, CAT, catB, srpA</t>
  </si>
  <si>
    <t>catalase [EC:1.11.1.6]</t>
  </si>
  <si>
    <t>K03786</t>
  </si>
  <si>
    <t>aroQ, qutE</t>
  </si>
  <si>
    <t>3-dehydroquinate dehydratase II [EC:4.2.1.10]</t>
  </si>
  <si>
    <t>K03790</t>
  </si>
  <si>
    <t>rimJ</t>
  </si>
  <si>
    <t>[ribosomal protein S5]-alanine N-acetyltransferase [EC:2.3.1.267]</t>
  </si>
  <si>
    <t>K03797</t>
  </si>
  <si>
    <t>E3.4.21.102, prc, ctpA</t>
  </si>
  <si>
    <t>carboxyl-terminal processing protease [EC:3.4.21.102]</t>
  </si>
  <si>
    <t>K03799</t>
  </si>
  <si>
    <t>htpX</t>
  </si>
  <si>
    <t>heat shock protein HtpX [EC:3.4.24.-]</t>
  </si>
  <si>
    <t>K03806</t>
  </si>
  <si>
    <t>ampD</t>
  </si>
  <si>
    <t>N-acetyl-anhydromuramoyl-L-alanine amidase [EC:3.5.1.28]</t>
  </si>
  <si>
    <t>K03811</t>
  </si>
  <si>
    <t>pnuC</t>
  </si>
  <si>
    <t>nicotinamide mononucleotide transporter</t>
  </si>
  <si>
    <t>K03820</t>
  </si>
  <si>
    <t>lnt</t>
  </si>
  <si>
    <t>apolipoprotein N-acyltransferase [EC:2.3.1.269]</t>
  </si>
  <si>
    <t>K03832</t>
  </si>
  <si>
    <t>tonB</t>
  </si>
  <si>
    <t>periplasmic protein TonB</t>
  </si>
  <si>
    <t>K03885</t>
  </si>
  <si>
    <t>ndh</t>
  </si>
  <si>
    <t>NADH:quinone reductase (non-electrogenic) [EC:1.6.5.9]</t>
  </si>
  <si>
    <t>K03889</t>
  </si>
  <si>
    <t>qcrC</t>
  </si>
  <si>
    <t>ubiquinol-cytochrome c reductase cytochrome c subunit</t>
  </si>
  <si>
    <t>K03891</t>
  </si>
  <si>
    <t>qcrB</t>
  </si>
  <si>
    <t>K03955</t>
  </si>
  <si>
    <t>NDUFAB1</t>
  </si>
  <si>
    <t>NADH dehydrogenase (ubiquinone) 1 alpha/beta subcomplex 1, acyl-carrier protein</t>
  </si>
  <si>
    <t>K03976</t>
  </si>
  <si>
    <t>ybaK, ebsC</t>
  </si>
  <si>
    <t>Cys-tRNA(Pro)/Cys-tRNA(Cys) deacylase [EC:3.1.1.-]</t>
  </si>
  <si>
    <t>K03978</t>
  </si>
  <si>
    <t>engB</t>
  </si>
  <si>
    <t>GTP-binding protein</t>
  </si>
  <si>
    <t>K04042</t>
  </si>
  <si>
    <t>glmU</t>
  </si>
  <si>
    <t>bifunctional UDP-N-acetylglucosamine pyrophosphorylase / glucosamine-1-phosphate N-acetyltransferase [EC:2.7.7.23 2.3.1.157]</t>
  </si>
  <si>
    <t>K04077</t>
  </si>
  <si>
    <t>groEL, HSPD1</t>
  </si>
  <si>
    <t>chaperonin GroEL</t>
  </si>
  <si>
    <t>K04079</t>
  </si>
  <si>
    <t>HSP90A, htpG</t>
  </si>
  <si>
    <t>molecular chaperone HtpG</t>
  </si>
  <si>
    <t>K04084</t>
  </si>
  <si>
    <t>dsbD, dipZ</t>
  </si>
  <si>
    <t>thioredoxin:protein disulfide reductase [EC:1.8.4.16]</t>
  </si>
  <si>
    <t>K04085</t>
  </si>
  <si>
    <t>tusA, sirA</t>
  </si>
  <si>
    <t>tRNA 2-thiouridine synthesizing protein A [EC:2.8.1.-]</t>
  </si>
  <si>
    <t>K04096</t>
  </si>
  <si>
    <t>smf</t>
  </si>
  <si>
    <t>DNA processing protein</t>
  </si>
  <si>
    <t>K04487</t>
  </si>
  <si>
    <t>iscS, NFS1</t>
  </si>
  <si>
    <t>cysteine desulfurase [EC:2.8.1.7]</t>
  </si>
  <si>
    <t>K04561</t>
  </si>
  <si>
    <t>norB</t>
  </si>
  <si>
    <t>nitric oxide reductase subunit B [EC:1.7.2.5]</t>
  </si>
  <si>
    <t>K04567</t>
  </si>
  <si>
    <t>KARS, lysS</t>
  </si>
  <si>
    <t>lysyl-tRNA synthetase, class II [EC:6.1.1.6]</t>
  </si>
  <si>
    <t>K04744</t>
  </si>
  <si>
    <t>lptD, imp, ostA</t>
  </si>
  <si>
    <t>LPS-assembly protein</t>
  </si>
  <si>
    <t>K04763</t>
  </si>
  <si>
    <t>xerD</t>
  </si>
  <si>
    <t>integrase/recombinase XerD</t>
  </si>
  <si>
    <t>K05342</t>
  </si>
  <si>
    <t>treP</t>
  </si>
  <si>
    <t>alpha,alpha-trehalose phosphorylase [EC:2.4.1.64]</t>
  </si>
  <si>
    <t>K05365</t>
  </si>
  <si>
    <t>mrcB</t>
  </si>
  <si>
    <t>penicillin-binding protein 1B [EC:2.4.1.129 3.4.16.4]</t>
  </si>
  <si>
    <t>K05366</t>
  </si>
  <si>
    <t>mrcA</t>
  </si>
  <si>
    <t>penicillin-binding protein 1A [EC:2.4.1.129 3.4.16.4]</t>
  </si>
  <si>
    <t>K05520</t>
  </si>
  <si>
    <t>pfpI</t>
  </si>
  <si>
    <t>protease I [EC:3.5.1.124]</t>
  </si>
  <si>
    <t>K05589</t>
  </si>
  <si>
    <t>ftsB</t>
  </si>
  <si>
    <t>cell division protein FtsB</t>
  </si>
  <si>
    <t>K05658</t>
  </si>
  <si>
    <t>ABCB1, CD243</t>
  </si>
  <si>
    <t>ATP-binding cassette, subfamily B (MDR/TAP), member 1 [EC:7.6.2.2]</t>
  </si>
  <si>
    <t>K05786</t>
  </si>
  <si>
    <t>rarD</t>
  </si>
  <si>
    <t>chloramphenicol-sensitive protein RarD</t>
  </si>
  <si>
    <t>K05845</t>
  </si>
  <si>
    <t>opuC</t>
  </si>
  <si>
    <t>osmoprotectant transport system substrate-binding protein</t>
  </si>
  <si>
    <t>K05846</t>
  </si>
  <si>
    <t>opuBD</t>
  </si>
  <si>
    <t>osmoprotectant transport system permease protein</t>
  </si>
  <si>
    <t>K05896</t>
  </si>
  <si>
    <t>scpA</t>
  </si>
  <si>
    <t>segregation and condensation protein A</t>
  </si>
  <si>
    <t>K05991</t>
  </si>
  <si>
    <t>E3.2.1.123</t>
  </si>
  <si>
    <t>endoglycosylceramidase [EC:3.2.1.123]</t>
  </si>
  <si>
    <t>K06024</t>
  </si>
  <si>
    <t>scpB</t>
  </si>
  <si>
    <t>segregation and condensation protein B</t>
  </si>
  <si>
    <t>K06132</t>
  </si>
  <si>
    <t>clsC</t>
  </si>
  <si>
    <t>cardiolipin synthase C [EC:2.7.8.-]</t>
  </si>
  <si>
    <t>K06147</t>
  </si>
  <si>
    <t>ABCB-BAC</t>
  </si>
  <si>
    <t>ATP-binding cassette, subfamily B, bacterial</t>
  </si>
  <si>
    <t>K06153</t>
  </si>
  <si>
    <t>bacA</t>
  </si>
  <si>
    <t>undecaprenyl-diphosphatase [EC:3.6.1.27]</t>
  </si>
  <si>
    <t>K06168</t>
  </si>
  <si>
    <t>miaB</t>
  </si>
  <si>
    <t>tRNA-2-methylthio-N6-dimethylallyladenosine synthase [EC:2.8.4.3]</t>
  </si>
  <si>
    <t>K06179</t>
  </si>
  <si>
    <t>rluC</t>
  </si>
  <si>
    <t>23S rRNA pseudouridine955/2504/2580 synthase [EC:5.4.99.24]</t>
  </si>
  <si>
    <t>K06187</t>
  </si>
  <si>
    <t>recR</t>
  </si>
  <si>
    <t>recombination protein RecR</t>
  </si>
  <si>
    <t>K06200</t>
  </si>
  <si>
    <t>cstA</t>
  </si>
  <si>
    <t>carbon starvation protein</t>
  </si>
  <si>
    <t>K06718</t>
  </si>
  <si>
    <t>ectA</t>
  </si>
  <si>
    <t>L-2,4-diaminobutyric acid acetyltransferase [EC:2.3.1.178]</t>
  </si>
  <si>
    <t>K06877</t>
  </si>
  <si>
    <t>DEAD/DEAH box helicase domain-containing protein</t>
  </si>
  <si>
    <t>K06901</t>
  </si>
  <si>
    <t>pbuG, azgA, ghxP, ghxQ, adeQ</t>
  </si>
  <si>
    <t>adenine/guanine/hypoxanthine permease</t>
  </si>
  <si>
    <t>K06920</t>
  </si>
  <si>
    <t>queC</t>
  </si>
  <si>
    <t>7-cyano-7-deazaguanine synthase [EC:6.3.4.20]</t>
  </si>
  <si>
    <t>K06959</t>
  </si>
  <si>
    <t>tex</t>
  </si>
  <si>
    <t>protein Tex</t>
  </si>
  <si>
    <t>K06994</t>
  </si>
  <si>
    <t>putative drug exporter of the RND superfamily</t>
  </si>
  <si>
    <t>K06997</t>
  </si>
  <si>
    <t>yggS, PROSC</t>
  </si>
  <si>
    <t>PLP dependent protein</t>
  </si>
  <si>
    <t>K07001</t>
  </si>
  <si>
    <t>NTE family protein</t>
  </si>
  <si>
    <t>K07007</t>
  </si>
  <si>
    <t>baiN</t>
  </si>
  <si>
    <t>3-dehydro-bile acid Delta4,6-reductase [EC:1.3.1.114]</t>
  </si>
  <si>
    <t>K07018</t>
  </si>
  <si>
    <t>uncharacterized protein</t>
  </si>
  <si>
    <t>K07044</t>
  </si>
  <si>
    <t>K07067</t>
  </si>
  <si>
    <t>disA</t>
  </si>
  <si>
    <t>diadenylate cyclase [EC:2.7.7.85]</t>
  </si>
  <si>
    <t>K07085</t>
  </si>
  <si>
    <t>putative transport protein</t>
  </si>
  <si>
    <t>K07089</t>
  </si>
  <si>
    <t>K07090</t>
  </si>
  <si>
    <t>K07091</t>
  </si>
  <si>
    <t>lptF</t>
  </si>
  <si>
    <t>lipopolysaccharide export system permease protein</t>
  </si>
  <si>
    <t>K07098</t>
  </si>
  <si>
    <t>K07107</t>
  </si>
  <si>
    <t>ybgC</t>
  </si>
  <si>
    <t>acyl-CoA thioester hydrolase [EC:3.1.2.-]</t>
  </si>
  <si>
    <t>K07113</t>
  </si>
  <si>
    <t>fxsA</t>
  </si>
  <si>
    <t>UPF0716 protein FxsA</t>
  </si>
  <si>
    <t>K07114</t>
  </si>
  <si>
    <t>yfbK</t>
  </si>
  <si>
    <t>Ca-activated chloride channel homolog</t>
  </si>
  <si>
    <t>K07133</t>
  </si>
  <si>
    <t>K07160</t>
  </si>
  <si>
    <t>pxpA</t>
  </si>
  <si>
    <t>5-oxoprolinase (ATP-hydrolysing) subunit A [EC:3.5.2.9]</t>
  </si>
  <si>
    <t>K07173</t>
  </si>
  <si>
    <t>luxS</t>
  </si>
  <si>
    <t>S-ribosylhomocysteine lyase [EC:4.4.1.21]</t>
  </si>
  <si>
    <t>K07240</t>
  </si>
  <si>
    <t>chrA</t>
  </si>
  <si>
    <t>chromate transporter</t>
  </si>
  <si>
    <t>K07259</t>
  </si>
  <si>
    <t>dacB</t>
  </si>
  <si>
    <t>serine-type D-Ala-D-Ala carboxypeptidase/endopeptidase (penicillin-binding protein 4) [EC:3.4.16.4 3.4.21.-]</t>
  </si>
  <si>
    <t>K07263</t>
  </si>
  <si>
    <t>pqqL</t>
  </si>
  <si>
    <t>zinc protease [EC:3.4.24.-]</t>
  </si>
  <si>
    <t>K07277</t>
  </si>
  <si>
    <t>SAM50, TOB55, bamA</t>
  </si>
  <si>
    <t>outer membrane protein insertion porin family</t>
  </si>
  <si>
    <t>K07278</t>
  </si>
  <si>
    <t>tamA</t>
  </si>
  <si>
    <t>translocation and assembly module TamA</t>
  </si>
  <si>
    <t>K07306</t>
  </si>
  <si>
    <t>dmsA</t>
  </si>
  <si>
    <t>anaerobic dimethyl sulfoxide reductase subunit A [EC:1.8.5.3]</t>
  </si>
  <si>
    <t>K07308</t>
  </si>
  <si>
    <t>dmsC</t>
  </si>
  <si>
    <t>anaerobic dimethyl sulfoxide reductase subunit C</t>
  </si>
  <si>
    <t>K07313</t>
  </si>
  <si>
    <t>pphA</t>
  </si>
  <si>
    <t>serine/threonine protein phosphatase 1 [EC:3.1.3.16]</t>
  </si>
  <si>
    <t>K07335</t>
  </si>
  <si>
    <t>bmpA, bmpB, tmpC</t>
  </si>
  <si>
    <t>basic membrane protein A and related proteins</t>
  </si>
  <si>
    <t>K07399</t>
  </si>
  <si>
    <t>resB, ccs1</t>
  </si>
  <si>
    <t>cytochrome c biogenesis protein</t>
  </si>
  <si>
    <t>K07442</t>
  </si>
  <si>
    <t>TRM61, GCD14</t>
  </si>
  <si>
    <t>tRNA (adenine57-N1/adenine58-N1)-methyltransferase catalytic subunit [EC:2.1.1.219 2.1.1.220]</t>
  </si>
  <si>
    <t>K07448</t>
  </si>
  <si>
    <t>mrr</t>
  </si>
  <si>
    <t>restriction system protein</t>
  </si>
  <si>
    <t>K07462</t>
  </si>
  <si>
    <t>recJ</t>
  </si>
  <si>
    <t>single-stranded-DNA-specific exonuclease [EC:3.1.-.-]</t>
  </si>
  <si>
    <t>K07481</t>
  </si>
  <si>
    <t>transposase, IS5 family</t>
  </si>
  <si>
    <t>K07483</t>
  </si>
  <si>
    <t>transposase</t>
  </si>
  <si>
    <t>K07484</t>
  </si>
  <si>
    <t>K07491</t>
  </si>
  <si>
    <t>rayT</t>
  </si>
  <si>
    <t>REP-associated tyrosine transposase</t>
  </si>
  <si>
    <t>K07492</t>
  </si>
  <si>
    <t>putative transposase</t>
  </si>
  <si>
    <t>K07496</t>
  </si>
  <si>
    <t>K07497</t>
  </si>
  <si>
    <t>K07501</t>
  </si>
  <si>
    <t>3'-5' exonuclease</t>
  </si>
  <si>
    <t>K07560</t>
  </si>
  <si>
    <t>dtd, DTD</t>
  </si>
  <si>
    <t>D-aminoacyl-tRNA deacylase [EC:3.1.1.96]</t>
  </si>
  <si>
    <t>K07566</t>
  </si>
  <si>
    <t>tsaC, rimN, SUA5</t>
  </si>
  <si>
    <t>L-threonylcarbamoyladenylate synthase [EC:2.7.7.87]</t>
  </si>
  <si>
    <t>K07636</t>
  </si>
  <si>
    <t>phoR</t>
  </si>
  <si>
    <t>two-component system, OmpR family, phosphate regulon sensor histidine kinase PhoR [EC:2.7.13.3]</t>
  </si>
  <si>
    <t>K07646</t>
  </si>
  <si>
    <t>kdpD</t>
  </si>
  <si>
    <t>two-component system, OmpR family, sensor histidine kinase KdpD [EC:2.7.13.3]</t>
  </si>
  <si>
    <t>K07653</t>
  </si>
  <si>
    <t>mprB</t>
  </si>
  <si>
    <t>two-component system, OmpR family, sensor histidine kinase MprB [EC:2.7.13.3]</t>
  </si>
  <si>
    <t>K07667</t>
  </si>
  <si>
    <t>kdpE</t>
  </si>
  <si>
    <t>two-component system, OmpR family, KDP operon response regulator KdpE</t>
  </si>
  <si>
    <t>K07669</t>
  </si>
  <si>
    <t>mprA</t>
  </si>
  <si>
    <t>two-component system, OmpR family, response regulator MprA</t>
  </si>
  <si>
    <t>K07678</t>
  </si>
  <si>
    <t>barA, gacS, varS</t>
  </si>
  <si>
    <t>two-component system, NarL family, sensor histidine kinase BarA [EC:2.7.13.3]</t>
  </si>
  <si>
    <t>K07738</t>
  </si>
  <si>
    <t>nrdR</t>
  </si>
  <si>
    <t>transcriptional repressor NrdR</t>
  </si>
  <si>
    <t>K07776</t>
  </si>
  <si>
    <t>regX3</t>
  </si>
  <si>
    <t>two-component system, OmpR family, response regulator RegX3</t>
  </si>
  <si>
    <t>K07791</t>
  </si>
  <si>
    <t>dcuA</t>
  </si>
  <si>
    <t>anaerobic C4-dicarboxylate transporter DcuA</t>
  </si>
  <si>
    <t>K08095</t>
  </si>
  <si>
    <t>E3.1.1.74</t>
  </si>
  <si>
    <t>cutinase [EC:3.1.1.74]</t>
  </si>
  <si>
    <t>K08218</t>
  </si>
  <si>
    <t>ampG</t>
  </si>
  <si>
    <t>MFS transporter, PAT family, beta-lactamase induction signal transducer AmpG</t>
  </si>
  <si>
    <t>K08368</t>
  </si>
  <si>
    <t>yaaU</t>
  </si>
  <si>
    <t>MFS transporter, putative metabolite transport protein</t>
  </si>
  <si>
    <t>K08681</t>
  </si>
  <si>
    <t>pdxT, pdx2</t>
  </si>
  <si>
    <t>pyridoxal 5'-phosphate synthase pdxT subunit [EC:4.3.3.6]</t>
  </si>
  <si>
    <t>K08998</t>
  </si>
  <si>
    <t>K09498</t>
  </si>
  <si>
    <t>CCT6</t>
  </si>
  <si>
    <t>T-complex protein 1 subunit zeta</t>
  </si>
  <si>
    <t>K09748</t>
  </si>
  <si>
    <t>rimP</t>
  </si>
  <si>
    <t>ribosome maturation factor RimP</t>
  </si>
  <si>
    <t>K09761</t>
  </si>
  <si>
    <t>rsmE</t>
  </si>
  <si>
    <t>16S rRNA (uracil1498-N3)-methyltransferase [EC:2.1.1.193]</t>
  </si>
  <si>
    <t>K09792</t>
  </si>
  <si>
    <t>K09803</t>
  </si>
  <si>
    <t>K10200</t>
  </si>
  <si>
    <t>ngcE</t>
  </si>
  <si>
    <t>N-acetylglucosamine transport system substrate-binding protein</t>
  </si>
  <si>
    <t>K10242</t>
  </si>
  <si>
    <t>cebG</t>
  </si>
  <si>
    <t>cellobiose transport system permease protein</t>
  </si>
  <si>
    <t>K10439</t>
  </si>
  <si>
    <t>rbsB</t>
  </si>
  <si>
    <t>ribose transport system substrate-binding protein</t>
  </si>
  <si>
    <t>K10441</t>
  </si>
  <si>
    <t>rbsA</t>
  </si>
  <si>
    <t>ribose transport system ATP-binding protein [EC:7.5.2.7]</t>
  </si>
  <si>
    <t>K10563</t>
  </si>
  <si>
    <t>mutM, fpg</t>
  </si>
  <si>
    <t>formamidopyrimidine-DNA glycosylase [EC:3.2.2.23 4.2.99.18]</t>
  </si>
  <si>
    <t>K10689</t>
  </si>
  <si>
    <t>PEX4</t>
  </si>
  <si>
    <t>peroxin-4 [EC:2.3.2.23]</t>
  </si>
  <si>
    <t>K10716</t>
  </si>
  <si>
    <t>kch, trkA, mthK, pch</t>
  </si>
  <si>
    <t>voltage-gated potassium channel</t>
  </si>
  <si>
    <t>K10764</t>
  </si>
  <si>
    <t>metZ</t>
  </si>
  <si>
    <t>O-succinylhomoserine sulfhydrylase [EC:2.5.1.-]</t>
  </si>
  <si>
    <t>K10823</t>
  </si>
  <si>
    <t>oppF</t>
  </si>
  <si>
    <t>oligopeptide transport system ATP-binding protein</t>
  </si>
  <si>
    <t>K10914</t>
  </si>
  <si>
    <t>crp</t>
  </si>
  <si>
    <t>CRP/FNR family transcriptional regulator, cyclic AMP receptor protein</t>
  </si>
  <si>
    <t>K11045</t>
  </si>
  <si>
    <t>cfa</t>
  </si>
  <si>
    <t>cAMP factor</t>
  </si>
  <si>
    <t>K11069</t>
  </si>
  <si>
    <t>potD</t>
  </si>
  <si>
    <t>spermidine/putrescine transport system substrate-binding protein</t>
  </si>
  <si>
    <t>K11105</t>
  </si>
  <si>
    <t>cvrA, nhaP2</t>
  </si>
  <si>
    <t>potassium/hydrogen antiporter</t>
  </si>
  <si>
    <t>K11737</t>
  </si>
  <si>
    <t>cycA</t>
  </si>
  <si>
    <t>D-serine/D-alanine/glycine transporter</t>
  </si>
  <si>
    <t>K11738</t>
  </si>
  <si>
    <t>ansP</t>
  </si>
  <si>
    <t>L-asparagine permease</t>
  </si>
  <si>
    <t>K11749</t>
  </si>
  <si>
    <t>rseP</t>
  </si>
  <si>
    <t>regulator of sigma E protease [EC:3.4.24.-]</t>
  </si>
  <si>
    <t>K11752</t>
  </si>
  <si>
    <t>ribD</t>
  </si>
  <si>
    <t>diaminohydroxyphosphoribosylaminopyrimidine deaminase / 5-amino-6-(5-phosphoribosylamino)uracil reductase [EC:3.5.4.26 1.1.1.193]</t>
  </si>
  <si>
    <t>K11755</t>
  </si>
  <si>
    <t>hisIE</t>
  </si>
  <si>
    <t>phosphoribosyl-AMP cyclohydrolase / phosphoribosyl-ATP pyrophosphohydrolase [EC:3.5.4.19 3.6.1.31]</t>
  </si>
  <si>
    <t>K11811</t>
  </si>
  <si>
    <t>arsH</t>
  </si>
  <si>
    <t>arsenical resistance protein ArsH</t>
  </si>
  <si>
    <t>K11961</t>
  </si>
  <si>
    <t>urtC</t>
  </si>
  <si>
    <t>urea transport system permease protein</t>
  </si>
  <si>
    <t>K11991</t>
  </si>
  <si>
    <t>tadA</t>
  </si>
  <si>
    <t>tRNA(adenine34) deaminase [EC:3.5.4.33]</t>
  </si>
  <si>
    <t>K12132</t>
  </si>
  <si>
    <t>prkC, stkP</t>
  </si>
  <si>
    <t>eukaryotic-like serine/threonine-protein kinase [EC:2.7.11.1]</t>
  </si>
  <si>
    <t>K12217</t>
  </si>
  <si>
    <t>icmO, trbC, dotL</t>
  </si>
  <si>
    <t>intracellular multiplication protein IcmO [EC:7.2.4.8]</t>
  </si>
  <si>
    <t>K12262</t>
  </si>
  <si>
    <t>cybB</t>
  </si>
  <si>
    <t>superoxide oxidase [EC:1.10.3.17]</t>
  </si>
  <si>
    <t>K12297</t>
  </si>
  <si>
    <t>rlmKL</t>
  </si>
  <si>
    <t>23S rRNA (guanine2069-N7)-methyltransferase / 23S rRNA (guanine2445-N2)-methyltransferase [EC:2.1.1.264 2.1.1.173]</t>
  </si>
  <si>
    <t>K12410</t>
  </si>
  <si>
    <t>npdA</t>
  </si>
  <si>
    <t>NAD-dependent deacetylase [EC:2.3.1.286]</t>
  </si>
  <si>
    <t>K12573</t>
  </si>
  <si>
    <t>rnr, vacB</t>
  </si>
  <si>
    <t>ribonuclease R [EC:3.1.13.1]</t>
  </si>
  <si>
    <t>K12574</t>
  </si>
  <si>
    <t>rnj</t>
  </si>
  <si>
    <t>ribonuclease J [EC:3.1.-.-]</t>
  </si>
  <si>
    <t>K12592</t>
  </si>
  <si>
    <t>C1D, LRP1</t>
  </si>
  <si>
    <t>exosome complex protein LRP1</t>
  </si>
  <si>
    <t>K12599</t>
  </si>
  <si>
    <t>SKI2, SKIV2L</t>
  </si>
  <si>
    <t>antiviral helicase SKI2 [EC:3.6.4.13]</t>
  </si>
  <si>
    <t>K13038</t>
  </si>
  <si>
    <t>coaBC, dfp</t>
  </si>
  <si>
    <t>phosphopantothenoylcysteine decarboxylase / phosphopantothenate---cysteine ligase [EC:4.1.1.36 6.3.2.5]</t>
  </si>
  <si>
    <t>K13288</t>
  </si>
  <si>
    <t>orn, REX2, REXO2</t>
  </si>
  <si>
    <t>oligoribonuclease [EC:3.1.-.-]</t>
  </si>
  <si>
    <t>K13292</t>
  </si>
  <si>
    <t>lgt, umpA</t>
  </si>
  <si>
    <t>phosphatidylglycerol---prolipoprotein diacylglyceryl transferase [EC:2.5.1.145]</t>
  </si>
  <si>
    <t>K13542</t>
  </si>
  <si>
    <t>cobA-hemD</t>
  </si>
  <si>
    <t>uroporphyrinogen III methyltransferase / synthase [EC:2.1.1.107 4.2.1.75]</t>
  </si>
  <si>
    <t>K13787</t>
  </si>
  <si>
    <t>idsA</t>
  </si>
  <si>
    <t>geranylgeranyl diphosphate synthase, type I [EC:2.5.1.1 2.5.1.10 2.5.1.29]</t>
  </si>
  <si>
    <t>K13821</t>
  </si>
  <si>
    <t>putA</t>
  </si>
  <si>
    <t>RHH-type transcriptional regulator, proline utilization regulon repressor / proline dehydrogenase / delta 1-pyrroline-5-carboxylate dehydrogenase [EC:1.5.5.2 1.2.1.88]</t>
  </si>
  <si>
    <t>K13888</t>
  </si>
  <si>
    <t>macA</t>
  </si>
  <si>
    <t>membrane fusion protein, macrolide-specific efflux system</t>
  </si>
  <si>
    <t>K13895</t>
  </si>
  <si>
    <t>yejE</t>
  </si>
  <si>
    <t>microcin C transport system permease protein</t>
  </si>
  <si>
    <t>K13950</t>
  </si>
  <si>
    <t>pabAB</t>
  </si>
  <si>
    <t>para-aminobenzoate synthetase [EC:2.6.1.85]</t>
  </si>
  <si>
    <t>K14050</t>
  </si>
  <si>
    <t>RABGGTA</t>
  </si>
  <si>
    <t>geranylgeranyl transferase type-2 subunit alpha [EC:2.5.1.60]</t>
  </si>
  <si>
    <t>K14058</t>
  </si>
  <si>
    <t>ttcA</t>
  </si>
  <si>
    <t>tRNA 2-thiocytidine biosynthesis protein TtcA</t>
  </si>
  <si>
    <t>K14154</t>
  </si>
  <si>
    <t>THI6</t>
  </si>
  <si>
    <t>thiamine-phosphate diphosphorylase / hydroxyethylthiazole kinase [EC:2.5.1.3 2.7.1.50]</t>
  </si>
  <si>
    <t>K14159</t>
  </si>
  <si>
    <t>rnhA-dnaQ</t>
  </si>
  <si>
    <t>ribonuclease HI / DNA polymerase III subunit epsilon [EC:3.1.26.4 2.7.7.7]</t>
  </si>
  <si>
    <t>K14162</t>
  </si>
  <si>
    <t>dnaE2</t>
  </si>
  <si>
    <t>error-prone DNA polymerase [EC:2.7.7.7]</t>
  </si>
  <si>
    <t>K14260</t>
  </si>
  <si>
    <t>alaA</t>
  </si>
  <si>
    <t>alanine-synthesizing transaminase [EC:2.6.1.66 2.6.1.2]</t>
  </si>
  <si>
    <t>K14307</t>
  </si>
  <si>
    <t>NUPL1, NUP49</t>
  </si>
  <si>
    <t>nucleoporin p58/p45</t>
  </si>
  <si>
    <t>K14337</t>
  </si>
  <si>
    <t>mptA</t>
  </si>
  <si>
    <t>alpha-1,6-mannosyltransferase [EC:2.4.1.-]</t>
  </si>
  <si>
    <t>K14347</t>
  </si>
  <si>
    <t>lat7, P7</t>
    <phoneticPr fontId="1" type="noConversion"/>
  </si>
  <si>
    <t>solute carrier family 10 (sodium/bile acid cotransporter), member 7</t>
  </si>
  <si>
    <t>K14439</t>
  </si>
  <si>
    <t>SMARCAD1</t>
  </si>
  <si>
    <t>SWI/SNF-related matrix-associated actin-dependent regulator of chromatin subfamily A containing DEAD/H box 1 [EC:5.6.2.-]</t>
  </si>
  <si>
    <t>K14698</t>
  </si>
  <si>
    <t>irtA, ybtP</t>
  </si>
  <si>
    <t>ATP-binding cassette, subfamily B, bacterial IrtA/YbtP [EC:7.-.-.-]</t>
  </si>
  <si>
    <t>K14777</t>
  </si>
  <si>
    <t>DDX47, RRP3</t>
  </si>
  <si>
    <t>ATP-dependent RNA helicase DDX47/RRP3 [EC:3.6.4.13]</t>
  </si>
  <si>
    <t>K14780</t>
  </si>
  <si>
    <t>DHX37, DHR1</t>
  </si>
  <si>
    <t>ATP-dependent RNA helicase DHX37/DHR1 [EC:3.6.4.13]</t>
  </si>
  <si>
    <t>K15257</t>
  </si>
  <si>
    <t>cmoB</t>
  </si>
  <si>
    <t>tRNA (mo5U34)-methyltransferase [EC:2.1.1.-]</t>
  </si>
  <si>
    <t>K15361</t>
  </si>
  <si>
    <t>WDR48, UAF1</t>
  </si>
  <si>
    <t>WD repeat-containing protein 48</t>
  </si>
  <si>
    <t>K15371</t>
  </si>
  <si>
    <t>GDH2</t>
  </si>
  <si>
    <t>glutamate dehydrogenase [EC:1.4.1.2]</t>
  </si>
  <si>
    <t>K15583</t>
  </si>
  <si>
    <t>oppD</t>
  </si>
  <si>
    <t>K15738</t>
  </si>
  <si>
    <t>uup</t>
  </si>
  <si>
    <t>ABC transport system ATP-binding/permease protein</t>
  </si>
  <si>
    <t>K15772</t>
  </si>
  <si>
    <t>ganQ, mdxG</t>
  </si>
  <si>
    <t>arabinogalactan oligomer / maltooligosaccharide transport system permease protein</t>
  </si>
  <si>
    <t>K15987</t>
  </si>
  <si>
    <t>hppA</t>
  </si>
  <si>
    <t>K(+)-stimulated pyrophosphate-energized sodium pump [EC:7.1.3.2]</t>
  </si>
  <si>
    <t>K16012</t>
  </si>
  <si>
    <t>cydC</t>
  </si>
  <si>
    <t>ATP-binding cassette, subfamily C, bacterial CydC</t>
  </si>
  <si>
    <t>K16301</t>
  </si>
  <si>
    <t>efeB</t>
  </si>
  <si>
    <t>deferrochelatase/peroxidase EfeB [EC:1.11.1.-]</t>
  </si>
  <si>
    <t>K16369</t>
  </si>
  <si>
    <t>CHO2</t>
  </si>
  <si>
    <t>phosphatidylethanolamine N-methyltransferase [EC:2.1.1.17]</t>
  </si>
  <si>
    <t>K16785</t>
  </si>
  <si>
    <t>ecfT</t>
  </si>
  <si>
    <t>energy-coupling factor transport system permease protein</t>
  </si>
  <si>
    <t>K16927</t>
  </si>
  <si>
    <t>cbrT</t>
  </si>
  <si>
    <t>energy-coupling factor transport system substrate-specific component</t>
  </si>
  <si>
    <t>K17315</t>
  </si>
  <si>
    <t>gtsA, glcE</t>
  </si>
  <si>
    <t>glucose/mannose transport system substrate-binding protein</t>
  </si>
  <si>
    <t>K17828</t>
  </si>
  <si>
    <t>pyrDI</t>
  </si>
  <si>
    <t>dihydroorotate dehydrogenase (NAD+) catalytic subunit [EC:1.3.1.14]</t>
  </si>
  <si>
    <t>K18138</t>
  </si>
  <si>
    <t>acrB, mexB, adeJ, smeE, mtrD, cmeB</t>
  </si>
  <si>
    <t>multidrug efflux pump</t>
  </si>
  <si>
    <t>K18139</t>
  </si>
  <si>
    <t>oprM, emhC, ttgC, cusC, adeK, smeF, mtrE, cmeC, gesC</t>
  </si>
  <si>
    <t>outer membrane protein, multidrug efflux system</t>
  </si>
  <si>
    <t>K18292</t>
  </si>
  <si>
    <t>E4.1.3.25</t>
  </si>
  <si>
    <t>(S)-citramalyl-CoA lyase [EC:4.1.3.25]</t>
  </si>
  <si>
    <t>K18850</t>
  </si>
  <si>
    <t>ycfD</t>
  </si>
  <si>
    <t>50S ribosomal protein L16 3-hydroxylase [EC:1.14.11.47]</t>
  </si>
  <si>
    <t>K18928</t>
  </si>
  <si>
    <t>lldE</t>
  </si>
  <si>
    <t>L-lactate dehydrogenase complex protein LldE</t>
  </si>
  <si>
    <t>K18930</t>
  </si>
  <si>
    <t>dld</t>
  </si>
  <si>
    <t>D-lactate dehydrogenase</t>
  </si>
  <si>
    <t>K18955</t>
  </si>
  <si>
    <t>whiB1_2_3_4</t>
  </si>
  <si>
    <t>WhiB family transcriptional regulator, redox-sensing transcriptional regulator</t>
  </si>
  <si>
    <t>K18979</t>
  </si>
  <si>
    <t>queG</t>
  </si>
  <si>
    <t>epoxyqueuosine reductase [EC:1.17.99.6]</t>
  </si>
  <si>
    <t>K19265</t>
  </si>
  <si>
    <t>gpr</t>
  </si>
  <si>
    <t>L-glyceraldehyde 3-phosphate reductase [EC:1.1.1.-]</t>
  </si>
  <si>
    <t>K19302</t>
  </si>
  <si>
    <t>bcrC</t>
  </si>
  <si>
    <t>K20974</t>
  </si>
  <si>
    <t>two-component system, sensor histidine kinase [EC:2.7.13.3]</t>
  </si>
  <si>
    <t>K21071</t>
  </si>
  <si>
    <t>pfk, pfp</t>
  </si>
  <si>
    <t>ATP-dependent phosphofructokinase / diphosphate-dependent phosphofructokinase [EC:2.7.1.11 2.7.1.90]</t>
  </si>
  <si>
    <t>K21449</t>
  </si>
  <si>
    <t>ata, sadA, emaA</t>
  </si>
  <si>
    <t>trimeric autotransporter adhesin</t>
  </si>
  <si>
    <t>K21469</t>
  </si>
  <si>
    <t>pbp4b</t>
  </si>
  <si>
    <t>serine-type D-Ala-D-Ala carboxypeptidase [EC:3.4.16.4]</t>
  </si>
  <si>
    <t>K21600</t>
  </si>
  <si>
    <t>csoR, ricR</t>
  </si>
  <si>
    <t>CsoR family transcriptional regulator, copper-sensing transcriptional repressor</t>
  </si>
  <si>
    <t>K21636</t>
  </si>
  <si>
    <t>nrdD</t>
  </si>
  <si>
    <t>ribonucleoside-triphosphate reductase (formate) [EC:1.1.98.6]</t>
  </si>
  <si>
    <t>K21850</t>
  </si>
  <si>
    <t>KRE6</t>
  </si>
  <si>
    <t>beta-glucan synthesis-associated protein KRE6</t>
  </si>
  <si>
    <t>K22044</t>
  </si>
  <si>
    <t>ybiO</t>
  </si>
  <si>
    <t>moderate conductance mechanosensitive channel</t>
  </si>
  <si>
    <t>554 differential genes in Chinese</t>
    <phoneticPr fontId="1" type="noConversion"/>
  </si>
  <si>
    <t>fhck</t>
    <phoneticPr fontId="1" type="noConversion"/>
  </si>
  <si>
    <t>ns</t>
    <phoneticPr fontId="1" type="noConversion"/>
  </si>
  <si>
    <t>Histidine metabolism</t>
  </si>
  <si>
    <t>Other carbohydrate metabolism</t>
  </si>
  <si>
    <t>Lipopolysaccharide metabolism</t>
  </si>
  <si>
    <t>Polyketide sugar unit biosynthesis</t>
  </si>
  <si>
    <t>Biosynthesis of other antibiotics</t>
  </si>
  <si>
    <t>Glycosaminoglycan metabolism</t>
  </si>
  <si>
    <t>Biosynthesis of other fungal compounds</t>
  </si>
  <si>
    <t>Aromatics degradation</t>
  </si>
  <si>
    <t>Aromatic amino acid metabolism</t>
  </si>
  <si>
    <t>Drug resistance</t>
  </si>
  <si>
    <t>ATP synthesis</t>
  </si>
  <si>
    <t>Central carbohydrate metabolism</t>
  </si>
  <si>
    <t>Biosynthesis of other bacterial compounds</t>
  </si>
  <si>
    <t>Metabolic capacity</t>
  </si>
  <si>
    <t>Sterol biosynthesis</t>
  </si>
  <si>
    <t>Glycan biosynthesis</t>
  </si>
  <si>
    <t>enriched site</t>
    <phoneticPr fontId="1" type="noConversion"/>
  </si>
  <si>
    <t>K00057</t>
  </si>
  <si>
    <t>gpsA</t>
  </si>
  <si>
    <t>glycerol-3-phosphate dehydrogenase (NAD(P)+) [EC:1.1.1.94]</t>
  </si>
  <si>
    <t>K00077</t>
  </si>
  <si>
    <t>panE, apbA</t>
  </si>
  <si>
    <t>2-dehydropantoate 2-reductase [EC:1.1.1.169]</t>
  </si>
  <si>
    <t>K00134</t>
  </si>
  <si>
    <t>GAPDH, gapA</t>
  </si>
  <si>
    <t>glyceraldehyde 3-phosphate dehydrogenase (phosphorylating) [EC:1.2.1.12]</t>
  </si>
  <si>
    <t>K00215</t>
  </si>
  <si>
    <t>dapB</t>
  </si>
  <si>
    <t>4-hydroxy-tetrahydrodipicolinate reductase [EC:1.17.1.8]</t>
  </si>
  <si>
    <t>K00287</t>
  </si>
  <si>
    <t>DHFR, folA</t>
  </si>
  <si>
    <t>dihydrofolate reductase [EC:1.5.1.3]</t>
  </si>
  <si>
    <t>K00288</t>
  </si>
  <si>
    <t>MTHFD</t>
  </si>
  <si>
    <t>methylenetetrahydrofolate dehydrogenase (NADP+) / methenyltetrahydrofolate cyclohydrolase / formyltetrahydrofolate synthetase [EC:1.5.1.5 3.5.4.9 6.3.4.3]</t>
  </si>
  <si>
    <t>K00384</t>
  </si>
  <si>
    <t>trxB, TRR</t>
  </si>
  <si>
    <t>thioredoxin reductase (NADPH) [EC:1.8.1.9]</t>
  </si>
  <si>
    <t>K00602</t>
  </si>
  <si>
    <t>purH</t>
  </si>
  <si>
    <t>phosphoribosylaminoimidazolecarboxamide formyltransferase / IMP cyclohydrolase [EC:2.1.2.3 3.5.4.10]</t>
  </si>
  <si>
    <t>K00604</t>
  </si>
  <si>
    <t>MTFMT, fmt</t>
  </si>
  <si>
    <t>methionyl-tRNA formyltransferase [EC:2.1.2.9]</t>
  </si>
  <si>
    <t>K00620</t>
  </si>
  <si>
    <t>argJ</t>
  </si>
  <si>
    <t>glutamate N-acetyltransferase / amino-acid N-acetyltransferase [EC:2.3.1.35 2.3.1.1]</t>
  </si>
  <si>
    <t>K00645</t>
  </si>
  <si>
    <t>fabD, MCAT, MCT1</t>
  </si>
  <si>
    <t>[acyl-carrier-protein] S-malonyltransferase [EC:2.3.1.39]</t>
  </si>
  <si>
    <t>K01101</t>
  </si>
  <si>
    <t>E3.1.3.41</t>
  </si>
  <si>
    <t>4-nitrophenyl phosphatase [EC:3.1.3.41]</t>
  </si>
  <si>
    <t>K01409</t>
  </si>
  <si>
    <t>OSGEP, KAE1, QRI7</t>
  </si>
  <si>
    <t>N6-L-threonylcarbamoyladenine synthase [EC:2.3.1.234]</t>
  </si>
  <si>
    <t>K01462</t>
  </si>
  <si>
    <t>PDF, def</t>
  </si>
  <si>
    <t>peptide deformylase [EC:3.5.1.88]</t>
  </si>
  <si>
    <t>K01520</t>
  </si>
  <si>
    <t>dut, DUT</t>
  </si>
  <si>
    <t>dUTP pyrophosphatase [EC:3.6.1.23]</t>
  </si>
  <si>
    <t>K01589</t>
  </si>
  <si>
    <t>purK</t>
  </si>
  <si>
    <t>5-(carboxyamino)imidazole ribonucleotide synthase [EC:6.3.4.18]</t>
  </si>
  <si>
    <t>K01599</t>
  </si>
  <si>
    <t>hemE, UROD</t>
  </si>
  <si>
    <t>uroporphyrinogen decarboxylase [EC:4.1.1.37]</t>
  </si>
  <si>
    <t>K01626</t>
  </si>
  <si>
    <t>E2.5.1.54, aroF, aroG, aroH</t>
  </si>
  <si>
    <t>3-deoxy-7-phosphoheptulonate synthase [EC:2.5.1.54]</t>
  </si>
  <si>
    <t>K01694</t>
  </si>
  <si>
    <t>TRP</t>
  </si>
  <si>
    <t>tryptophan synthase [EC:4.2.1.20]</t>
  </si>
  <si>
    <t>K01695</t>
  </si>
  <si>
    <t>trpA</t>
  </si>
  <si>
    <t>tryptophan synthase alpha chain [EC:4.2.1.20]</t>
  </si>
  <si>
    <t>K01696</t>
  </si>
  <si>
    <t>trpB</t>
  </si>
  <si>
    <t>tryptophan synthase beta chain [EC:4.2.1.20]</t>
  </si>
  <si>
    <t>K01704</t>
  </si>
  <si>
    <t>leuD, IPMI-S</t>
  </si>
  <si>
    <t>3-isopropylmalate/(R)-2-methylmalate dehydratase small subunit [EC:4.2.1.33 4.2.1.35]</t>
  </si>
  <si>
    <t>K01733</t>
  </si>
  <si>
    <t>thrC</t>
  </si>
  <si>
    <t>threonine synthase [EC:4.2.3.1]</t>
  </si>
  <si>
    <t>K01739</t>
  </si>
  <si>
    <t>metB</t>
  </si>
  <si>
    <t>cystathionine gamma-synthase [EC:2.5.1.48]</t>
  </si>
  <si>
    <t>K01783</t>
  </si>
  <si>
    <t>rpe, RPE</t>
  </si>
  <si>
    <t>ribulose-phosphate 3-epimerase [EC:5.1.3.1]</t>
  </si>
  <si>
    <t>K01784</t>
  </si>
  <si>
    <t>galE, GALE</t>
  </si>
  <si>
    <t>UDP-glucose 4-epimerase [EC:5.1.3.2]</t>
  </si>
  <si>
    <t>K01803</t>
  </si>
  <si>
    <t>TPI, tpiA</t>
  </si>
  <si>
    <t>triosephosphate isomerase (TIM) [EC:5.3.1.1]</t>
  </si>
  <si>
    <t>K01814</t>
  </si>
  <si>
    <t>hisA</t>
  </si>
  <si>
    <t>phosphoribosylformimino-5-aminoimidazole carboxamide ribotide isomerase [EC:5.3.1.16]</t>
  </si>
  <si>
    <t>K01867</t>
  </si>
  <si>
    <t>WARS, trpS</t>
  </si>
  <si>
    <t>tryptophanyl-tRNA synthetase [EC:6.1.1.2]</t>
  </si>
  <si>
    <t>K01868</t>
  </si>
  <si>
    <t>TARS, thrS</t>
  </si>
  <si>
    <t>threonyl-tRNA synthetase [EC:6.1.1.3]</t>
  </si>
  <si>
    <t>K01876</t>
  </si>
  <si>
    <t>DARS2, aspS</t>
  </si>
  <si>
    <t>aspartyl-tRNA synthetase [EC:6.1.1.12]</t>
  </si>
  <si>
    <t>K01887</t>
  </si>
  <si>
    <t>RARS, argS</t>
  </si>
  <si>
    <t>arginyl-tRNA synthetase [EC:6.1.1.19]</t>
  </si>
  <si>
    <t>K01923</t>
  </si>
  <si>
    <t>purC</t>
  </si>
  <si>
    <t>phosphoribosylaminoimidazole-succinocarboxamide synthase [EC:6.3.2.6]</t>
  </si>
  <si>
    <t>K01929</t>
  </si>
  <si>
    <t>murF</t>
  </si>
  <si>
    <t>UDP-N-acetylmuramoyl-tripeptide--D-alanyl-D-alanine ligase [EC:6.3.2.10]</t>
  </si>
  <si>
    <t>K01939</t>
  </si>
  <si>
    <t>purA, ADSS</t>
  </si>
  <si>
    <t>adenylosuccinate synthase [EC:6.3.4.4]</t>
  </si>
  <si>
    <t>K01940</t>
  </si>
  <si>
    <t>argG, ASS1</t>
  </si>
  <si>
    <t>argininosuccinate synthase [EC:6.3.4.5]</t>
  </si>
  <si>
    <t>K01945</t>
  </si>
  <si>
    <t>purD</t>
  </si>
  <si>
    <t>phosphoribosylamine---glycine ligase [EC:6.3.4.13]</t>
  </si>
  <si>
    <t>K01951</t>
  </si>
  <si>
    <t>guaA, GMPS</t>
  </si>
  <si>
    <t>GMP synthase (glutamine-hydrolysing) [EC:6.3.5.2]</t>
  </si>
  <si>
    <t>K01955</t>
  </si>
  <si>
    <t>carB, CPA2</t>
  </si>
  <si>
    <t>carbamoyl-phosphate synthase large subunit [EC:6.3.5.5]</t>
  </si>
  <si>
    <t>K01956</t>
  </si>
  <si>
    <t>carA, CPA1</t>
  </si>
  <si>
    <t>carbamoyl-phosphate synthase small subunit [EC:6.3.5.5]</t>
  </si>
  <si>
    <t>K01958</t>
  </si>
  <si>
    <t>PC, pyc</t>
  </si>
  <si>
    <t>pyruvate carboxylase [EC:6.4.1.1]</t>
  </si>
  <si>
    <t>K02111</t>
  </si>
  <si>
    <t>ATPF1A, atpA</t>
  </si>
  <si>
    <t>F-type H+/Na+-transporting ATPase subunit alpha [EC:7.1.2.2 7.2.2.1]</t>
  </si>
  <si>
    <t>K02114</t>
  </si>
  <si>
    <t>ATPF1E, atpC</t>
  </si>
  <si>
    <t>F-type H+-transporting ATPase subunit epsilon</t>
  </si>
  <si>
    <t>K02346</t>
  </si>
  <si>
    <t>dinB</t>
  </si>
  <si>
    <t>DNA polymerase IV [EC:2.7.7.7]</t>
  </si>
  <si>
    <t>K02355</t>
  </si>
  <si>
    <t>fusA, GFM, EFG</t>
  </si>
  <si>
    <t>elongation factor G</t>
  </si>
  <si>
    <t>K02357</t>
  </si>
  <si>
    <t>tsf, TSFM</t>
  </si>
  <si>
    <t>elongation factor Ts</t>
  </si>
  <si>
    <t>K02358</t>
  </si>
  <si>
    <t>tuf, TUFM</t>
  </si>
  <si>
    <t>elongation factor Tu</t>
  </si>
  <si>
    <t>K02435</t>
  </si>
  <si>
    <t>gatC, GATC</t>
  </si>
  <si>
    <t>aspartyl-tRNA(Asn)/glutamyl-tRNA(Gln) amidotransferase subunit C [EC:6.3.5.6 6.3.5.7]</t>
  </si>
  <si>
    <t>K02520</t>
  </si>
  <si>
    <t>infC, MTIF3</t>
  </si>
  <si>
    <t>translation initiation factor IF-3</t>
  </si>
  <si>
    <t>K02654</t>
  </si>
  <si>
    <t>pilD, pppA</t>
  </si>
  <si>
    <t>leader peptidase (prepilin peptidase) / N-methyltransferase [EC:3.4.23.43 2.1.1.-]</t>
  </si>
  <si>
    <t>K02835</t>
  </si>
  <si>
    <t>prfA, MTRF1, MRF1</t>
  </si>
  <si>
    <t>peptide chain release factor 1</t>
  </si>
  <si>
    <t>K02863</t>
  </si>
  <si>
    <t>RP-L1, MRPL1, rplA</t>
  </si>
  <si>
    <t>large subunit ribosomal protein L1</t>
  </si>
  <si>
    <t>K02867</t>
  </si>
  <si>
    <t>RP-L11, MRPL11, rplK</t>
  </si>
  <si>
    <t>large subunit ribosomal protein L11</t>
  </si>
  <si>
    <t>K02871</t>
  </si>
  <si>
    <t>RP-L13, MRPL13, rplM</t>
  </si>
  <si>
    <t>large subunit ribosomal protein L13</t>
  </si>
  <si>
    <t>K02881</t>
  </si>
  <si>
    <t>RP-L18, MRPL18, rplR</t>
  </si>
  <si>
    <t>large subunit ribosomal protein L18</t>
  </si>
  <si>
    <t>K02884</t>
  </si>
  <si>
    <t>RP-L19, MRPL19, rplS</t>
  </si>
  <si>
    <t>large subunit ribosomal protein L19</t>
  </si>
  <si>
    <t>K02899</t>
  </si>
  <si>
    <t>RP-L27, MRPL27, rpmA</t>
  </si>
  <si>
    <t>large subunit ribosomal protein L27</t>
  </si>
  <si>
    <t>K02906</t>
  </si>
  <si>
    <t>RP-L3, MRPL3, rplC</t>
  </si>
  <si>
    <t>large subunit ribosomal protein L3</t>
  </si>
  <si>
    <t>K02926</t>
  </si>
  <si>
    <t>RP-L4, MRPL4, rplD</t>
  </si>
  <si>
    <t>large subunit ribosomal protein L4</t>
  </si>
  <si>
    <t>K02935</t>
  </si>
  <si>
    <t>RP-L7, MRPL12, rplL</t>
  </si>
  <si>
    <t>large subunit ribosomal protein L7/L12</t>
  </si>
  <si>
    <t>K02948</t>
  </si>
  <si>
    <t>RP-S11, MRPS11, rpsK</t>
  </si>
  <si>
    <t>small subunit ribosomal protein S11</t>
  </si>
  <si>
    <t>K02950</t>
  </si>
  <si>
    <t>RP-S12, MRPS12, rpsL</t>
  </si>
  <si>
    <t>small subunit ribosomal protein S12</t>
  </si>
  <si>
    <t>K02952</t>
  </si>
  <si>
    <t>RP-S13, rpsM</t>
  </si>
  <si>
    <t>small subunit ribosomal protein S13</t>
  </si>
  <si>
    <t>K02954</t>
  </si>
  <si>
    <t>RP-S14, MRPS14, rpsN</t>
  </si>
  <si>
    <t>small subunit ribosomal protein S14</t>
  </si>
  <si>
    <t>K02965</t>
  </si>
  <si>
    <t>RP-S19, rpsS</t>
  </si>
  <si>
    <t>small subunit ribosomal protein S19</t>
  </si>
  <si>
    <t>K02967</t>
  </si>
  <si>
    <t>RP-S2, MRPS2, rpsB</t>
  </si>
  <si>
    <t>small subunit ribosomal protein S2</t>
  </si>
  <si>
    <t>K02988</t>
  </si>
  <si>
    <t>RP-S5, MRPS5, rpsE</t>
  </si>
  <si>
    <t>small subunit ribosomal protein S5</t>
  </si>
  <si>
    <t>K02990</t>
  </si>
  <si>
    <t>RP-S6, MRPS6, rpsF</t>
  </si>
  <si>
    <t>small subunit ribosomal protein S6</t>
  </si>
  <si>
    <t>K02992</t>
  </si>
  <si>
    <t>RP-S7, MRPS7, rpsG</t>
  </si>
  <si>
    <t>small subunit ribosomal protein S7</t>
  </si>
  <si>
    <t>K03070</t>
  </si>
  <si>
    <t>secA</t>
  </si>
  <si>
    <t>preprotein translocase subunit SecA [EC:7.4.2.8]</t>
  </si>
  <si>
    <t>K03424</t>
  </si>
  <si>
    <t>tatD</t>
  </si>
  <si>
    <t>TatD DNase family protein [EC:3.1.21.-]</t>
  </si>
  <si>
    <t>K03438</t>
  </si>
  <si>
    <t>mraW, rsmH</t>
  </si>
  <si>
    <t>16S rRNA (cytosine1402-N4)-methyltransferase [EC:2.1.1.199]</t>
  </si>
  <si>
    <t>K03439</t>
  </si>
  <si>
    <t>trmB, METTL1, TRM8</t>
  </si>
  <si>
    <t>tRNA (guanine-N7-)-methyltransferase [EC:2.1.1.33]</t>
  </si>
  <si>
    <t>K03743</t>
  </si>
  <si>
    <t>pncC</t>
  </si>
  <si>
    <t>nicotinamide-nucleotide amidase [EC:3.5.1.42]</t>
  </si>
  <si>
    <t>K03789</t>
  </si>
  <si>
    <t>rimI</t>
  </si>
  <si>
    <t>[ribosomal protein S18]-alanine N-acetyltransferase [EC:2.3.1.266]</t>
  </si>
  <si>
    <t>K03979</t>
  </si>
  <si>
    <t>obgE, cgtA, MTG2</t>
  </si>
  <si>
    <t>GTPase [EC:3.6.5.-]</t>
  </si>
  <si>
    <t>K04043</t>
  </si>
  <si>
    <t>dnaK, HSPA9</t>
  </si>
  <si>
    <t>molecular chaperone DnaK</t>
  </si>
  <si>
    <t>K04066</t>
  </si>
  <si>
    <t>priA</t>
  </si>
  <si>
    <t>primosomal protein N' (replication factor Y) (superfamily II helicase) [EC:5.6.2.4]</t>
  </si>
  <si>
    <t>K04078</t>
  </si>
  <si>
    <t>groES, HSPE1</t>
  </si>
  <si>
    <t>chaperonin GroES</t>
  </si>
  <si>
    <t>K04564</t>
  </si>
  <si>
    <t>SOD2</t>
  </si>
  <si>
    <t>superoxide dismutase, Fe-Mn family [EC:1.15.1.1]</t>
  </si>
  <si>
    <t>K06131</t>
  </si>
  <si>
    <t>clsA_B</t>
  </si>
  <si>
    <t>cardiolipin synthase A/B [EC:2.7.8.-]</t>
  </si>
  <si>
    <t>K06173</t>
  </si>
  <si>
    <t>truA, PUS1</t>
  </si>
  <si>
    <t>tRNA pseudouridine38-40 synthase [EC:5.4.99.12]</t>
  </si>
  <si>
    <t>K06180</t>
  </si>
  <si>
    <t>rluD</t>
  </si>
  <si>
    <t>23S rRNA pseudouridine1911/1915/1917 synthase [EC:5.4.99.23]</t>
  </si>
  <si>
    <t>K07478</t>
  </si>
  <si>
    <t>ycaJ</t>
  </si>
  <si>
    <t>putative ATPase</t>
  </si>
  <si>
    <t>K09903</t>
  </si>
  <si>
    <t>pyrH</t>
  </si>
  <si>
    <t>uridylate kinase [EC:2.7.4.22]</t>
  </si>
  <si>
    <t>K10773</t>
  </si>
  <si>
    <t>NTH</t>
  </si>
  <si>
    <t>endonuclease III [EC:4.2.99.18]</t>
  </si>
  <si>
    <t>K11753</t>
  </si>
  <si>
    <t>ribF</t>
  </si>
  <si>
    <t>riboflavin kinase / FMN adenylyltransferase [EC:2.7.1.26 2.7.7.2]</t>
  </si>
  <si>
    <t>K11788</t>
  </si>
  <si>
    <t>ADE5</t>
  </si>
  <si>
    <t>phosphoribosylamine--glycine ligase / phosphoribosylformylglycinamidine cyclo-ligase [EC:6.3.4.13 6.3.3.1]</t>
  </si>
  <si>
    <t>K13830</t>
  </si>
  <si>
    <t>ARO1</t>
  </si>
  <si>
    <t>pentafunctional AROM polypeptide [EC:4.2.3.4 4.2.1.10 1.1.1.25 2.7.1.71 2.5.1.19]</t>
  </si>
  <si>
    <t>K14152</t>
  </si>
  <si>
    <t>HIS4</t>
  </si>
  <si>
    <t>phosphoribosyl-ATP pyrophosphohydrolase / phosphoribosyl-AMP cyclohydrolase / histidinol dehydrogenase [EC:3.6.1.31 3.5.4.19 1.1.1.23]</t>
  </si>
  <si>
    <t>K16261</t>
  </si>
  <si>
    <t>YAT</t>
  </si>
  <si>
    <t>yeast amino acid transporter</t>
  </si>
  <si>
    <t>K17316</t>
  </si>
  <si>
    <t>gtsB, glcF</t>
  </si>
  <si>
    <t>glucose/mannose transport system permease protein</t>
  </si>
  <si>
    <t>K17758</t>
  </si>
  <si>
    <t>nnrD</t>
  </si>
  <si>
    <t>ADP-dependent NAD(P)H-hydrate dehydratase [EC:4.2.1.136]</t>
  </si>
  <si>
    <t>K22024</t>
  </si>
  <si>
    <t>pdxA2</t>
  </si>
  <si>
    <t>4-phospho-D-threonate 3-dehydrogenase / 4-phospho-D-erythronate 3-dehydrogenase [EC:1.1.1.408 1.1.1.409]</t>
  </si>
  <si>
    <t>name</t>
  </si>
  <si>
    <t>KW_pvalue</t>
  </si>
  <si>
    <t>fh_ck_pvalue</t>
  </si>
  <si>
    <t>fh_ns_pvalue</t>
  </si>
  <si>
    <t>ck_ns_pvalue</t>
  </si>
  <si>
    <t>fh_mean</t>
  </si>
  <si>
    <t>ck_mean</t>
  </si>
  <si>
    <t>ns_mean</t>
  </si>
  <si>
    <t>KW_qvalue</t>
  </si>
  <si>
    <t>fh_ck_qvalue</t>
  </si>
  <si>
    <t>fh_ns_qvalue</t>
  </si>
  <si>
    <t>ck_ns_qvalue</t>
  </si>
  <si>
    <t>Cofactor and vitamin metabolism</t>
  </si>
  <si>
    <t>Carbon fixation</t>
  </si>
  <si>
    <t>Lysine metabolism</t>
  </si>
  <si>
    <t>Fatty acid metabolism</t>
  </si>
  <si>
    <t>Branched-chain amino acid metabolism</t>
  </si>
  <si>
    <t>Purine metabolism</t>
  </si>
  <si>
    <t>Pyrimidine metabolism</t>
  </si>
  <si>
    <t>Cysteine and methionine metabolism</t>
  </si>
  <si>
    <t>Serine and threonine metabolism</t>
  </si>
  <si>
    <t>Terpenoid backbone biosynthesis</t>
  </si>
  <si>
    <t>Arginine and proline metabolism</t>
  </si>
  <si>
    <t>Methane metabolism</t>
  </si>
  <si>
    <t>Lipid metabolism</t>
  </si>
  <si>
    <t>Nitrogen metabolism</t>
  </si>
  <si>
    <t>Other amino acid metabolism</t>
  </si>
  <si>
    <t>Sulfur metabolism</t>
  </si>
  <si>
    <t>Polyamine biosynthesis</t>
  </si>
  <si>
    <t>Biosynthesis of beta-lactams</t>
  </si>
  <si>
    <t>Enediyne biosynthesis</t>
  </si>
  <si>
    <t>Type II polyketide biosynthesis</t>
  </si>
  <si>
    <t>Symbiosis</t>
  </si>
  <si>
    <t>Table S1. differential microbial functions in three sites of Chinese samples</t>
    <phoneticPr fontId="1" type="noConversion"/>
  </si>
  <si>
    <t>Table S2.  554 differential KOs in different sites in Chinese samples</t>
    <phoneticPr fontId="1" type="noConversion"/>
  </si>
  <si>
    <t>Table S3.  information of 554 differential KOs in Chinese samples</t>
    <phoneticPr fontId="1" type="noConversion"/>
  </si>
  <si>
    <t>Table S5.  131 differential KOs in different sites in American samples</t>
    <phoneticPr fontId="1" type="noConversion"/>
  </si>
  <si>
    <t>Table S4. differential microbial functions in three sites of American samples</t>
    <phoneticPr fontId="1" type="noConversion"/>
  </si>
  <si>
    <t>ko00001 KEGG Orthology (KO) (554)</t>
  </si>
  <si>
    <t>ko01000 Enzymes (331)</t>
  </si>
  <si>
    <t>ko02000 Transporters (95)</t>
  </si>
  <si>
    <t>ko03016 Transfer RNA biogenesis (30)</t>
  </si>
  <si>
    <t>ko03400 DNA repair and recombination proteins (22)</t>
  </si>
  <si>
    <t>ko01002 Peptidases and inhibitors (18)</t>
  </si>
  <si>
    <t>ko04147 Exosome (18)</t>
  </si>
  <si>
    <t>ko03011 Ribosome (17)</t>
  </si>
  <si>
    <t>ko01007 Amino acid related enzymes (17)</t>
  </si>
  <si>
    <t>ko03009 Ribosome biogenesis (15)</t>
  </si>
  <si>
    <t>ko03019 Messenger RNA biogenesis (14)</t>
  </si>
  <si>
    <t>ko02044 Secretion system (14)</t>
  </si>
  <si>
    <t>ko03036 Chromosome and associated proteins (14)</t>
  </si>
  <si>
    <t>ko03000 Transcription factors (14)</t>
  </si>
  <si>
    <t>ko01011 Peptidoglycan biosynthesis and degradation proteins (13)</t>
  </si>
  <si>
    <t>ko03029 Mitochondrial biogenesis (12)</t>
  </si>
  <si>
    <t>ko03110 Chaperones and folding catalysts (9)</t>
  </si>
  <si>
    <t>ko03032 DNA replication proteins (8)</t>
  </si>
  <si>
    <t>ko02022 Two-component system (8)</t>
  </si>
  <si>
    <t>ko02048 Prokaryotic defense system (7)</t>
  </si>
  <si>
    <t>ko01003 Glycosyltransferases (7)</t>
  </si>
  <si>
    <t>ko01004 Lipid biosynthesis proteins (7)</t>
  </si>
  <si>
    <t>ko04131 Membrane trafficking (7)</t>
  </si>
  <si>
    <t>ko01001 Protein kinases (6)</t>
  </si>
  <si>
    <t>ko03021 Transcription machinery (6)</t>
  </si>
  <si>
    <t>ko02035 Bacterial motility proteins (6)</t>
  </si>
  <si>
    <t>ko01006 Prenyltransferases (4)</t>
  </si>
  <si>
    <t>ko01009 Protein phosphatases and associated proteins (3)</t>
  </si>
  <si>
    <t>ko01504 Antimicrobial resistance genes (3)</t>
  </si>
  <si>
    <t>ko01005 Lipopolysaccharide biosynthesis proteins (3)</t>
  </si>
  <si>
    <t>ko02042 Bacterial toxins (2)</t>
  </si>
  <si>
    <t>ko03012 Translation factors (2)</t>
  </si>
  <si>
    <t>ko00194 Photosynthesis proteins (2)</t>
  </si>
  <si>
    <t>ko03051 Proteasome (1)</t>
  </si>
  <si>
    <t>ko04121 Ubiquitin system (1)</t>
  </si>
  <si>
    <t>ko04090 CD molecules 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theme="1"/>
      <name val="Lucida Consol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5F3E3-EC11-3648-AF22-C30A324CCC92}">
  <dimension ref="A1:M39"/>
  <sheetViews>
    <sheetView topLeftCell="A21" workbookViewId="0">
      <selection activeCell="C43" sqref="C43"/>
    </sheetView>
  </sheetViews>
  <sheetFormatPr baseColWidth="10" defaultRowHeight="16"/>
  <cols>
    <col min="2" max="2" width="34.1640625" customWidth="1"/>
  </cols>
  <sheetData>
    <row r="1" spans="1:13">
      <c r="A1" s="2" t="s">
        <v>1966</v>
      </c>
    </row>
    <row r="2" spans="1:13">
      <c r="B2" t="s">
        <v>1933</v>
      </c>
      <c r="C2" t="s">
        <v>1934</v>
      </c>
      <c r="D2" t="s">
        <v>1935</v>
      </c>
      <c r="E2" t="s">
        <v>1936</v>
      </c>
      <c r="F2" t="s">
        <v>1937</v>
      </c>
      <c r="G2" t="s">
        <v>1938</v>
      </c>
      <c r="H2" t="s">
        <v>1939</v>
      </c>
      <c r="I2" t="s">
        <v>1940</v>
      </c>
      <c r="J2" t="s">
        <v>1941</v>
      </c>
      <c r="K2" t="s">
        <v>1942</v>
      </c>
      <c r="L2" t="s">
        <v>1943</v>
      </c>
      <c r="M2" t="s">
        <v>1944</v>
      </c>
    </row>
    <row r="3" spans="1:13">
      <c r="A3">
        <v>1</v>
      </c>
      <c r="B3" t="s">
        <v>1945</v>
      </c>
      <c r="C3">
        <v>5.8178413971780498E-3</v>
      </c>
      <c r="D3">
        <v>0.52665323859629098</v>
      </c>
      <c r="E3">
        <v>2.2356904306264202E-3</v>
      </c>
      <c r="F3">
        <v>1.7744295522042899E-2</v>
      </c>
      <c r="G3">
        <v>2.4405703009358098E-2</v>
      </c>
      <c r="H3">
        <v>2.48692813233784E-2</v>
      </c>
      <c r="I3">
        <v>2.6453276185133899E-2</v>
      </c>
      <c r="J3">
        <v>1.22174669340739E-2</v>
      </c>
      <c r="K3">
        <v>0.91831039428122796</v>
      </c>
      <c r="L3">
        <v>5.2166110047949703E-3</v>
      </c>
      <c r="M3">
        <v>3.10525171635751E-2</v>
      </c>
    </row>
    <row r="4" spans="1:13">
      <c r="A4">
        <v>2</v>
      </c>
      <c r="B4" t="s">
        <v>1645</v>
      </c>
      <c r="C4" s="1">
        <v>2.2400166359520401E-6</v>
      </c>
      <c r="D4">
        <v>0.87613792496674603</v>
      </c>
      <c r="E4" s="1">
        <v>1.23870313413532E-5</v>
      </c>
      <c r="F4" s="1">
        <v>9.5794981324364404E-6</v>
      </c>
      <c r="G4">
        <v>1.89802534951563E-2</v>
      </c>
      <c r="H4">
        <v>1.88250959046262E-2</v>
      </c>
      <c r="I4">
        <v>2.1422932978891099E-2</v>
      </c>
      <c r="J4" s="1">
        <v>1.17600873387482E-5</v>
      </c>
      <c r="K4">
        <v>0.97217309104245797</v>
      </c>
      <c r="L4" s="1">
        <v>5.7806146259648099E-5</v>
      </c>
      <c r="M4" s="1">
        <v>4.4704324618036699E-5</v>
      </c>
    </row>
    <row r="5" spans="1:13">
      <c r="A5">
        <v>3</v>
      </c>
      <c r="B5" t="s">
        <v>1635</v>
      </c>
      <c r="C5" s="1">
        <v>7.6624879243780808E-9</v>
      </c>
      <c r="D5">
        <v>0.48227854916116503</v>
      </c>
      <c r="E5" s="1">
        <v>6.7088925534975705E-8</v>
      </c>
      <c r="F5" s="1">
        <v>3.30825728817807E-7</v>
      </c>
      <c r="G5">
        <v>1.31614400324258E-2</v>
      </c>
      <c r="H5">
        <v>1.3230123983761499E-2</v>
      </c>
      <c r="I5">
        <v>1.54903387938846E-2</v>
      </c>
      <c r="J5" s="1">
        <v>1.6091224641193999E-7</v>
      </c>
      <c r="K5">
        <v>0.91831039428122796</v>
      </c>
      <c r="L5" s="1">
        <v>1.4088674362344901E-6</v>
      </c>
      <c r="M5" s="1">
        <v>3.38236726596509E-6</v>
      </c>
    </row>
    <row r="6" spans="1:13">
      <c r="A6">
        <v>4</v>
      </c>
      <c r="B6" t="s">
        <v>1946</v>
      </c>
      <c r="C6">
        <v>4.92699230310975E-2</v>
      </c>
      <c r="D6">
        <v>0.60728903796414702</v>
      </c>
      <c r="E6">
        <v>1.8571708057055599E-2</v>
      </c>
      <c r="F6">
        <v>7.4291535561869307E-2</v>
      </c>
      <c r="G6">
        <v>1.3604926416053501E-2</v>
      </c>
      <c r="H6">
        <v>1.36569570317006E-2</v>
      </c>
      <c r="I6">
        <v>1.44736065585972E-2</v>
      </c>
      <c r="J6">
        <v>6.8977892243536496E-2</v>
      </c>
      <c r="K6">
        <v>0.91831039428122796</v>
      </c>
      <c r="L6">
        <v>3.0000451476782201E-2</v>
      </c>
      <c r="M6">
        <v>0.103691555602226</v>
      </c>
    </row>
    <row r="7" spans="1:13">
      <c r="A7">
        <v>5</v>
      </c>
      <c r="B7" t="s">
        <v>1644</v>
      </c>
      <c r="C7" s="1">
        <v>8.0778469531405704E-7</v>
      </c>
      <c r="D7">
        <v>0.35929035089661099</v>
      </c>
      <c r="E7" s="1">
        <v>9.9470919732782604E-5</v>
      </c>
      <c r="F7" s="1">
        <v>4.0266276975774902E-7</v>
      </c>
      <c r="G7">
        <v>8.3870796168000802E-3</v>
      </c>
      <c r="H7">
        <v>8.0500725551797808E-3</v>
      </c>
      <c r="I7">
        <v>9.2782042230067693E-3</v>
      </c>
      <c r="J7" s="1">
        <v>5.6544928671984E-6</v>
      </c>
      <c r="K7">
        <v>0.91831039428122796</v>
      </c>
      <c r="L7">
        <v>3.7979805716153298E-4</v>
      </c>
      <c r="M7" s="1">
        <v>3.38236726596509E-6</v>
      </c>
    </row>
    <row r="8" spans="1:13">
      <c r="A8">
        <v>6</v>
      </c>
      <c r="B8" t="s">
        <v>1947</v>
      </c>
      <c r="C8">
        <v>0.88141327479244602</v>
      </c>
      <c r="D8">
        <v>0.64362596522536097</v>
      </c>
      <c r="E8">
        <v>0.91720623035049198</v>
      </c>
      <c r="F8">
        <v>0.69502528706483302</v>
      </c>
      <c r="G8">
        <v>6.7089493041302796E-3</v>
      </c>
      <c r="H8">
        <v>6.8952694802830901E-3</v>
      </c>
      <c r="I8">
        <v>6.6045777514263399E-3</v>
      </c>
      <c r="J8">
        <v>0.92548393853206801</v>
      </c>
      <c r="K8">
        <v>0.91831039428122796</v>
      </c>
      <c r="L8">
        <v>0.95724747633585505</v>
      </c>
      <c r="M8">
        <v>0.71197712333470697</v>
      </c>
    </row>
    <row r="9" spans="1:13">
      <c r="A9">
        <v>7</v>
      </c>
      <c r="B9" t="s">
        <v>1948</v>
      </c>
      <c r="C9">
        <v>0.24306173600453901</v>
      </c>
      <c r="D9">
        <v>0.58358549740586196</v>
      </c>
      <c r="E9">
        <v>0.28746845268211102</v>
      </c>
      <c r="F9">
        <v>9.6317902994832505E-2</v>
      </c>
      <c r="G9">
        <v>5.6556321601342399E-3</v>
      </c>
      <c r="H9">
        <v>5.5127660409767902E-3</v>
      </c>
      <c r="I9">
        <v>5.8378584914446103E-3</v>
      </c>
      <c r="J9">
        <v>0.300252732711489</v>
      </c>
      <c r="K9">
        <v>0.91831039428122796</v>
      </c>
      <c r="L9">
        <v>0.37730234414526997</v>
      </c>
      <c r="M9">
        <v>0.122586421993423</v>
      </c>
    </row>
    <row r="10" spans="1:13">
      <c r="A10">
        <v>8</v>
      </c>
      <c r="B10" t="s">
        <v>1949</v>
      </c>
      <c r="C10">
        <v>1.7887803994222899E-2</v>
      </c>
      <c r="D10">
        <v>0.80327477198463104</v>
      </c>
      <c r="E10">
        <v>9.8691185310300199E-3</v>
      </c>
      <c r="F10">
        <v>2.1686698018282099E-2</v>
      </c>
      <c r="G10">
        <v>5.2733245443158903E-3</v>
      </c>
      <c r="H10">
        <v>5.32475704891328E-3</v>
      </c>
      <c r="I10">
        <v>5.7485309827942097E-3</v>
      </c>
      <c r="J10">
        <v>3.00515107102944E-2</v>
      </c>
      <c r="K10">
        <v>0.97217309104245797</v>
      </c>
      <c r="L10">
        <v>1.72709574293025E-2</v>
      </c>
      <c r="M10">
        <v>3.6433652670713898E-2</v>
      </c>
    </row>
    <row r="11" spans="1:13">
      <c r="A11">
        <v>9</v>
      </c>
      <c r="B11" t="s">
        <v>1950</v>
      </c>
      <c r="C11">
        <v>1.4434915025225301E-2</v>
      </c>
      <c r="D11">
        <v>0.40710933681483702</v>
      </c>
      <c r="E11">
        <v>5.8079285989982602E-3</v>
      </c>
      <c r="F11">
        <v>3.6528792899243497E-2</v>
      </c>
      <c r="G11">
        <v>4.8507598061201598E-3</v>
      </c>
      <c r="H11">
        <v>4.8850457915217502E-3</v>
      </c>
      <c r="I11">
        <v>5.1757835702276401E-3</v>
      </c>
      <c r="J11">
        <v>2.6359410046063701E-2</v>
      </c>
      <c r="K11">
        <v>0.91831039428122796</v>
      </c>
      <c r="L11">
        <v>1.2187627187541201E-2</v>
      </c>
      <c r="M11">
        <v>5.47931893488652E-2</v>
      </c>
    </row>
    <row r="12" spans="1:13">
      <c r="A12">
        <v>10</v>
      </c>
      <c r="B12" t="s">
        <v>1951</v>
      </c>
      <c r="C12">
        <v>0.918089654264723</v>
      </c>
      <c r="D12">
        <v>0.84190725044353898</v>
      </c>
      <c r="E12">
        <v>0.85463488845135904</v>
      </c>
      <c r="F12">
        <v>0.67112425957458999</v>
      </c>
      <c r="G12">
        <v>4.7312094785000704E-3</v>
      </c>
      <c r="H12">
        <v>4.6363193445418697E-3</v>
      </c>
      <c r="I12">
        <v>4.6094653877347498E-3</v>
      </c>
      <c r="J12">
        <v>0.94048208485654605</v>
      </c>
      <c r="K12">
        <v>0.97217309104245797</v>
      </c>
      <c r="L12">
        <v>0.92037603371684795</v>
      </c>
      <c r="M12">
        <v>0.70468047255332</v>
      </c>
    </row>
    <row r="13" spans="1:13">
      <c r="A13">
        <v>11</v>
      </c>
      <c r="B13" t="s">
        <v>1634</v>
      </c>
      <c r="C13" s="1">
        <v>8.0061068418571497E-10</v>
      </c>
      <c r="D13">
        <v>0.51021482239805005</v>
      </c>
      <c r="E13" s="1">
        <v>1.63390631393196E-8</v>
      </c>
      <c r="F13" s="1">
        <v>4.0809839865919801E-8</v>
      </c>
      <c r="G13">
        <v>3.9671715421440903E-3</v>
      </c>
      <c r="H13">
        <v>3.9662192608290597E-3</v>
      </c>
      <c r="I13">
        <v>5.2671676690551998E-3</v>
      </c>
      <c r="J13" s="1">
        <v>3.3625648735799998E-8</v>
      </c>
      <c r="K13">
        <v>0.91831039428122796</v>
      </c>
      <c r="L13" s="1">
        <v>6.8624065185142499E-7</v>
      </c>
      <c r="M13" s="1">
        <v>5.9914191640403198E-7</v>
      </c>
    </row>
    <row r="14" spans="1:13">
      <c r="A14">
        <v>12</v>
      </c>
      <c r="B14" t="s">
        <v>1952</v>
      </c>
      <c r="C14">
        <v>1.9837979620313199E-2</v>
      </c>
      <c r="D14">
        <v>0.90273215596799705</v>
      </c>
      <c r="E14">
        <v>1.0873888331067101E-2</v>
      </c>
      <c r="F14">
        <v>2.2729267856149302E-2</v>
      </c>
      <c r="G14">
        <v>3.4594835952596E-3</v>
      </c>
      <c r="H14">
        <v>3.4530831224585E-3</v>
      </c>
      <c r="I14">
        <v>3.1617917865707102E-3</v>
      </c>
      <c r="J14">
        <v>3.08590794093761E-2</v>
      </c>
      <c r="K14">
        <v>0.97217309104245797</v>
      </c>
      <c r="L14">
        <v>1.82681323961928E-2</v>
      </c>
      <c r="M14">
        <v>3.6716509613779598E-2</v>
      </c>
    </row>
    <row r="15" spans="1:13">
      <c r="A15">
        <v>13</v>
      </c>
      <c r="B15" t="s">
        <v>1953</v>
      </c>
      <c r="C15">
        <v>0.39582294693367098</v>
      </c>
      <c r="D15">
        <v>0.65036479400983505</v>
      </c>
      <c r="E15">
        <v>0.40822908395705598</v>
      </c>
      <c r="F15">
        <v>0.17252129719699499</v>
      </c>
      <c r="G15">
        <v>2.87636230340495E-3</v>
      </c>
      <c r="H15">
        <v>2.8313523022603401E-3</v>
      </c>
      <c r="I15">
        <v>2.92952224797082E-3</v>
      </c>
      <c r="J15">
        <v>0.47498753632040602</v>
      </c>
      <c r="K15">
        <v>0.91831039428122796</v>
      </c>
      <c r="L15">
        <v>0.51476163212050297</v>
      </c>
      <c r="M15">
        <v>0.21311454359628701</v>
      </c>
    </row>
    <row r="16" spans="1:13">
      <c r="A16">
        <v>14</v>
      </c>
      <c r="B16" t="s">
        <v>1642</v>
      </c>
      <c r="C16">
        <v>1.73683774996445E-4</v>
      </c>
      <c r="D16">
        <v>0.84320213104435104</v>
      </c>
      <c r="E16">
        <v>2.1492101512423501E-4</v>
      </c>
      <c r="F16">
        <v>5.1720867360400202E-4</v>
      </c>
      <c r="G16">
        <v>3.0222797444872298E-3</v>
      </c>
      <c r="H16">
        <v>2.9830091412854898E-3</v>
      </c>
      <c r="I16">
        <v>2.5244023385455599E-3</v>
      </c>
      <c r="J16">
        <v>4.7471172252783401E-4</v>
      </c>
      <c r="K16">
        <v>0.97217309104245797</v>
      </c>
      <c r="L16">
        <v>6.9436020270906805E-4</v>
      </c>
      <c r="M16">
        <v>1.2778096641981201E-3</v>
      </c>
    </row>
    <row r="17" spans="1:13">
      <c r="A17">
        <v>15</v>
      </c>
      <c r="B17" t="s">
        <v>1954</v>
      </c>
      <c r="C17">
        <v>0.97392719240704395</v>
      </c>
      <c r="D17">
        <v>0.86961854514694403</v>
      </c>
      <c r="E17">
        <v>0.82408637418148301</v>
      </c>
      <c r="F17">
        <v>0.955396503429918</v>
      </c>
      <c r="G17">
        <v>2.6493623313833701E-3</v>
      </c>
      <c r="H17">
        <v>2.6819943211931199E-3</v>
      </c>
      <c r="I17">
        <v>2.5874748755197801E-3</v>
      </c>
      <c r="J17">
        <v>0.97392719240704395</v>
      </c>
      <c r="K17">
        <v>0.97217309104245797</v>
      </c>
      <c r="L17">
        <v>0.91083230830585005</v>
      </c>
      <c r="M17">
        <v>0.955396503429918</v>
      </c>
    </row>
    <row r="18" spans="1:13">
      <c r="A18">
        <v>16</v>
      </c>
      <c r="B18" t="s">
        <v>1955</v>
      </c>
      <c r="C18">
        <v>0.67883431033534403</v>
      </c>
      <c r="D18">
        <v>0.48606982073594401</v>
      </c>
      <c r="E18">
        <v>0.97856302786657801</v>
      </c>
      <c r="F18">
        <v>0.41098330677408501</v>
      </c>
      <c r="G18">
        <v>2.60905862333585E-3</v>
      </c>
      <c r="H18">
        <v>2.6294590821870998E-3</v>
      </c>
      <c r="I18">
        <v>2.5388955218087501E-3</v>
      </c>
      <c r="J18">
        <v>0.75023993396470501</v>
      </c>
      <c r="K18">
        <v>0.91831039428122796</v>
      </c>
      <c r="L18">
        <v>0.97856302786657801</v>
      </c>
      <c r="M18">
        <v>0.45424470748714602</v>
      </c>
    </row>
    <row r="19" spans="1:13">
      <c r="A19">
        <v>17</v>
      </c>
      <c r="B19" t="s">
        <v>1956</v>
      </c>
      <c r="C19">
        <v>0.69665136725293997</v>
      </c>
      <c r="D19">
        <v>0.47270100089386102</v>
      </c>
      <c r="E19">
        <v>0.93445586975643002</v>
      </c>
      <c r="F19">
        <v>0.453757844493132</v>
      </c>
      <c r="G19">
        <v>2.1621894389508402E-3</v>
      </c>
      <c r="H19">
        <v>2.17089998811756E-3</v>
      </c>
      <c r="I19">
        <v>2.1027099604837801E-3</v>
      </c>
      <c r="J19">
        <v>0.75023993396470501</v>
      </c>
      <c r="K19">
        <v>0.91831039428122796</v>
      </c>
      <c r="L19">
        <v>0.95724747633585505</v>
      </c>
      <c r="M19">
        <v>0.48866229406952699</v>
      </c>
    </row>
    <row r="20" spans="1:13">
      <c r="A20">
        <v>18</v>
      </c>
      <c r="B20" t="s">
        <v>1957</v>
      </c>
      <c r="C20">
        <v>0.109038372959695</v>
      </c>
      <c r="D20">
        <v>5.35054838197567E-2</v>
      </c>
      <c r="E20">
        <v>0.79882925534220095</v>
      </c>
      <c r="F20">
        <v>9.1275717130731293E-2</v>
      </c>
      <c r="G20">
        <v>2.2147666321037599E-3</v>
      </c>
      <c r="H20">
        <v>1.9669834791849398E-3</v>
      </c>
      <c r="I20">
        <v>2.1477066902561102E-3</v>
      </c>
      <c r="J20">
        <v>0.14311286450959901</v>
      </c>
      <c r="K20">
        <v>0.91497999264458696</v>
      </c>
      <c r="L20">
        <v>0.90677915471276904</v>
      </c>
      <c r="M20">
        <v>0.119799378734085</v>
      </c>
    </row>
    <row r="21" spans="1:13">
      <c r="A21">
        <v>19</v>
      </c>
      <c r="B21" t="s">
        <v>1958</v>
      </c>
      <c r="C21">
        <v>0.21014558219432</v>
      </c>
      <c r="D21">
        <v>0.33247854723946302</v>
      </c>
      <c r="E21">
        <v>8.19424280882389E-2</v>
      </c>
      <c r="F21">
        <v>0.39503381944607002</v>
      </c>
      <c r="G21">
        <v>1.9922023007679498E-3</v>
      </c>
      <c r="H21">
        <v>2.1160607868430598E-3</v>
      </c>
      <c r="I21">
        <v>2.03766437592795E-3</v>
      </c>
      <c r="J21">
        <v>0.26745801370186201</v>
      </c>
      <c r="K21">
        <v>0.91831039428122796</v>
      </c>
      <c r="L21">
        <v>0.118675240679518</v>
      </c>
      <c r="M21">
        <v>0.44841676801986302</v>
      </c>
    </row>
    <row r="22" spans="1:13">
      <c r="A22">
        <v>20</v>
      </c>
      <c r="B22" t="s">
        <v>1636</v>
      </c>
      <c r="C22" s="1">
        <v>1.85599083596316E-8</v>
      </c>
      <c r="D22">
        <v>0.55439259147318998</v>
      </c>
      <c r="E22" s="1">
        <v>2.0550429879369298E-6</v>
      </c>
      <c r="F22" s="1">
        <v>4.2795851171716598E-8</v>
      </c>
      <c r="G22">
        <v>1.4595550431029799E-3</v>
      </c>
      <c r="H22">
        <v>1.5112424860078001E-3</v>
      </c>
      <c r="I22">
        <v>9.3562076502375796E-4</v>
      </c>
      <c r="J22" s="1">
        <v>2.59838717034843E-7</v>
      </c>
      <c r="K22">
        <v>0.91831039428122796</v>
      </c>
      <c r="L22" s="1">
        <v>2.1577951373337701E-5</v>
      </c>
      <c r="M22" s="1">
        <v>5.9914191640403198E-7</v>
      </c>
    </row>
    <row r="23" spans="1:13">
      <c r="A23">
        <v>21</v>
      </c>
      <c r="B23" t="s">
        <v>1643</v>
      </c>
      <c r="C23" s="1">
        <v>4.5284667020122103E-8</v>
      </c>
      <c r="D23">
        <v>0.239580266908967</v>
      </c>
      <c r="E23" s="1">
        <v>2.8720295723616299E-5</v>
      </c>
      <c r="F23" s="1">
        <v>2.1734187471996399E-8</v>
      </c>
      <c r="G23">
        <v>1.2595762336920699E-3</v>
      </c>
      <c r="H23">
        <v>1.39035167252843E-3</v>
      </c>
      <c r="I23">
        <v>8.2897412042441199E-4</v>
      </c>
      <c r="J23" s="1">
        <v>4.7548900371128201E-7</v>
      </c>
      <c r="K23">
        <v>0.91831039428122796</v>
      </c>
      <c r="L23">
        <v>1.20625242039188E-4</v>
      </c>
      <c r="M23" s="1">
        <v>5.9914191640403198E-7</v>
      </c>
    </row>
    <row r="24" spans="1:13">
      <c r="A24">
        <v>22</v>
      </c>
      <c r="B24" t="s">
        <v>1649</v>
      </c>
      <c r="C24">
        <v>2.2027055303742799E-2</v>
      </c>
      <c r="D24">
        <v>0.177600546357814</v>
      </c>
      <c r="E24">
        <v>0.20082722111416099</v>
      </c>
      <c r="F24">
        <v>5.0035054783936304E-3</v>
      </c>
      <c r="G24">
        <v>1.1511787946679899E-3</v>
      </c>
      <c r="H24">
        <v>8.3949389425106899E-4</v>
      </c>
      <c r="I24">
        <v>1.24660804063599E-3</v>
      </c>
      <c r="J24">
        <v>3.3040582955614198E-2</v>
      </c>
      <c r="K24">
        <v>0.91831039428122796</v>
      </c>
      <c r="L24">
        <v>0.27208849312241201</v>
      </c>
      <c r="M24">
        <v>9.5521468223878393E-3</v>
      </c>
    </row>
    <row r="25" spans="1:13">
      <c r="A25">
        <v>23</v>
      </c>
      <c r="B25" t="s">
        <v>1647</v>
      </c>
      <c r="C25">
        <v>1.9255717498362001E-4</v>
      </c>
      <c r="D25">
        <v>0.22830866798253899</v>
      </c>
      <c r="E25">
        <v>5.3701979302780804E-3</v>
      </c>
      <c r="F25" s="1">
        <v>5.70496290432966E-5</v>
      </c>
      <c r="G25">
        <v>7.8599803852447603E-4</v>
      </c>
      <c r="H25">
        <v>8.6948449067653598E-4</v>
      </c>
      <c r="I25">
        <v>5.9577730832581196E-4</v>
      </c>
      <c r="J25">
        <v>4.75729491136003E-4</v>
      </c>
      <c r="K25">
        <v>0.91831039428122796</v>
      </c>
      <c r="L25">
        <v>1.1870963845877901E-2</v>
      </c>
      <c r="M25">
        <v>1.84314186139881E-4</v>
      </c>
    </row>
    <row r="26" spans="1:13">
      <c r="A26">
        <v>24</v>
      </c>
      <c r="B26" t="s">
        <v>1648</v>
      </c>
      <c r="C26">
        <v>3.3731682571389997E-2</v>
      </c>
      <c r="D26">
        <v>4.9029269400074502E-2</v>
      </c>
      <c r="E26">
        <v>0.66310687275622304</v>
      </c>
      <c r="F26">
        <v>1.3967795917253299E-2</v>
      </c>
      <c r="G26">
        <v>5.8373736387123899E-4</v>
      </c>
      <c r="H26">
        <v>4.3023425679420497E-4</v>
      </c>
      <c r="I26">
        <v>5.8302727012840604E-4</v>
      </c>
      <c r="J26">
        <v>4.8852781655116501E-2</v>
      </c>
      <c r="K26">
        <v>0.91497999264458696</v>
      </c>
      <c r="L26">
        <v>0.77362468488225999</v>
      </c>
      <c r="M26">
        <v>2.5506409935853899E-2</v>
      </c>
    </row>
    <row r="27" spans="1:13">
      <c r="A27">
        <v>25</v>
      </c>
      <c r="B27" t="s">
        <v>1641</v>
      </c>
      <c r="C27" s="1">
        <v>1.1888093987071901E-6</v>
      </c>
      <c r="D27">
        <v>0.65593599591516305</v>
      </c>
      <c r="E27" s="1">
        <v>6.62835892478278E-6</v>
      </c>
      <c r="F27" s="1">
        <v>7.12231752084286E-6</v>
      </c>
      <c r="G27">
        <v>6.0835401571114904E-4</v>
      </c>
      <c r="H27">
        <v>5.6445550379049701E-4</v>
      </c>
      <c r="I27">
        <v>4.15717454397283E-4</v>
      </c>
      <c r="J27" s="1">
        <v>7.1328563922431604E-6</v>
      </c>
      <c r="K27">
        <v>0.91831039428122796</v>
      </c>
      <c r="L27" s="1">
        <v>3.97701535486967E-5</v>
      </c>
      <c r="M27" s="1">
        <v>3.97661394426015E-5</v>
      </c>
    </row>
    <row r="28" spans="1:13">
      <c r="A28">
        <v>26</v>
      </c>
      <c r="B28" t="s">
        <v>1959</v>
      </c>
      <c r="C28">
        <v>0.59816540807617802</v>
      </c>
      <c r="D28">
        <v>0.64125449763694398</v>
      </c>
      <c r="E28">
        <v>0.593799225084647</v>
      </c>
      <c r="F28">
        <v>0.31165601539117999</v>
      </c>
      <c r="G28">
        <v>4.5042741282010502E-4</v>
      </c>
      <c r="H28">
        <v>4.2738160527038699E-4</v>
      </c>
      <c r="I28">
        <v>4.5355353850218602E-4</v>
      </c>
      <c r="J28">
        <v>0.67899857132971497</v>
      </c>
      <c r="K28">
        <v>0.91831039428122796</v>
      </c>
      <c r="L28">
        <v>0.71255907010157604</v>
      </c>
      <c r="M28">
        <v>0.37398721846941602</v>
      </c>
    </row>
    <row r="29" spans="1:13">
      <c r="A29">
        <v>27</v>
      </c>
      <c r="B29" t="s">
        <v>1960</v>
      </c>
      <c r="C29">
        <v>1.89667987198902E-2</v>
      </c>
      <c r="D29">
        <v>0.26969793281121701</v>
      </c>
      <c r="E29">
        <v>6.0938135937706204E-3</v>
      </c>
      <c r="F29">
        <v>7.6534243420690498E-2</v>
      </c>
      <c r="G29">
        <v>4.5840291117871202E-4</v>
      </c>
      <c r="H29">
        <v>4.3787708118336503E-4</v>
      </c>
      <c r="I29">
        <v>4.0579602566622201E-4</v>
      </c>
      <c r="J29">
        <v>3.0638674855207298E-2</v>
      </c>
      <c r="K29">
        <v>0.91831039428122796</v>
      </c>
      <c r="L29">
        <v>1.2187627187541201E-2</v>
      </c>
      <c r="M29">
        <v>0.103691555602226</v>
      </c>
    </row>
    <row r="30" spans="1:13">
      <c r="A30">
        <v>28</v>
      </c>
      <c r="B30" t="s">
        <v>1961</v>
      </c>
      <c r="C30">
        <v>1.5662088099569399E-2</v>
      </c>
      <c r="D30">
        <v>0.43936531754279101</v>
      </c>
      <c r="E30">
        <v>6.8144736029988702E-3</v>
      </c>
      <c r="F30">
        <v>3.3839643795421703E-2</v>
      </c>
      <c r="G30">
        <v>4.2034498185488701E-4</v>
      </c>
      <c r="H30">
        <v>4.0311386142602603E-4</v>
      </c>
      <c r="I30">
        <v>3.59489259742425E-4</v>
      </c>
      <c r="J30">
        <v>2.74086541742464E-2</v>
      </c>
      <c r="K30">
        <v>0.91831039428122796</v>
      </c>
      <c r="L30">
        <v>1.30094496057251E-2</v>
      </c>
      <c r="M30">
        <v>5.26394459039893E-2</v>
      </c>
    </row>
    <row r="31" spans="1:13">
      <c r="A31">
        <v>29</v>
      </c>
      <c r="B31" t="s">
        <v>1637</v>
      </c>
      <c r="C31" s="1">
        <v>2.3974020707893101E-5</v>
      </c>
      <c r="D31">
        <v>0.57942546912582005</v>
      </c>
      <c r="E31">
        <v>3.2378261974963599E-4</v>
      </c>
      <c r="F31" s="1">
        <v>1.8130081066375602E-5</v>
      </c>
      <c r="G31">
        <v>3.6370755617997198E-4</v>
      </c>
      <c r="H31">
        <v>3.7330722182612103E-4</v>
      </c>
      <c r="I31">
        <v>2.9365804223061302E-4</v>
      </c>
      <c r="J31" s="1">
        <v>8.3909072477625802E-5</v>
      </c>
      <c r="K31">
        <v>0.91831039428122796</v>
      </c>
      <c r="L31">
        <v>9.0659133529897998E-4</v>
      </c>
      <c r="M31" s="1">
        <v>7.6146340478777698E-5</v>
      </c>
    </row>
    <row r="32" spans="1:13">
      <c r="A32">
        <v>30</v>
      </c>
      <c r="B32" t="s">
        <v>1646</v>
      </c>
      <c r="C32" s="1">
        <v>2.6215714856530401E-5</v>
      </c>
      <c r="D32">
        <v>0.86614513376344504</v>
      </c>
      <c r="E32">
        <v>2.60262311179082E-4</v>
      </c>
      <c r="F32" s="1">
        <v>2.1782191900247001E-5</v>
      </c>
      <c r="G32">
        <v>2.29754647569928E-4</v>
      </c>
      <c r="H32">
        <v>2.18118848324197E-4</v>
      </c>
      <c r="I32">
        <v>2.7013780128390099E-4</v>
      </c>
      <c r="J32" s="1">
        <v>8.4696924921098197E-5</v>
      </c>
      <c r="K32">
        <v>0.97217309104245797</v>
      </c>
      <c r="L32">
        <v>7.8078693353724599E-4</v>
      </c>
      <c r="M32" s="1">
        <v>8.3168369073670294E-5</v>
      </c>
    </row>
    <row r="33" spans="1:13">
      <c r="A33">
        <v>31</v>
      </c>
      <c r="B33" t="s">
        <v>1639</v>
      </c>
      <c r="C33" s="1">
        <v>3.7239211527414102E-6</v>
      </c>
      <c r="D33">
        <v>0.231520614220624</v>
      </c>
      <c r="E33" s="1">
        <v>1.9475545736000598E-6</v>
      </c>
      <c r="F33">
        <v>2.7124994765093E-4</v>
      </c>
      <c r="G33">
        <v>1.7559671470442599E-4</v>
      </c>
      <c r="H33">
        <v>1.7391722657679801E-4</v>
      </c>
      <c r="I33">
        <v>2.2493866165437801E-4</v>
      </c>
      <c r="J33" s="1">
        <v>1.43899245263979E-5</v>
      </c>
      <c r="K33">
        <v>0.91831039428122796</v>
      </c>
      <c r="L33" s="1">
        <v>2.1577951373337701E-5</v>
      </c>
      <c r="M33">
        <v>7.1203111258369195E-4</v>
      </c>
    </row>
    <row r="34" spans="1:13">
      <c r="A34">
        <v>32</v>
      </c>
      <c r="B34" t="s">
        <v>1638</v>
      </c>
      <c r="C34" s="1">
        <v>3.10682785690284E-6</v>
      </c>
      <c r="D34">
        <v>0.380790316222263</v>
      </c>
      <c r="E34" s="1">
        <v>3.9321005497132104E-6</v>
      </c>
      <c r="F34" s="1">
        <v>7.1691847605976998E-5</v>
      </c>
      <c r="G34">
        <v>1.3201433959329501E-4</v>
      </c>
      <c r="H34">
        <v>1.31751624021887E-4</v>
      </c>
      <c r="I34">
        <v>1.8498582118278199E-4</v>
      </c>
      <c r="J34" s="1">
        <v>1.43899245263979E-5</v>
      </c>
      <c r="K34">
        <v>0.91831039428122796</v>
      </c>
      <c r="L34" s="1">
        <v>3.3029644617591E-5</v>
      </c>
      <c r="M34">
        <v>2.15075542817931E-4</v>
      </c>
    </row>
    <row r="35" spans="1:13">
      <c r="A35">
        <v>33</v>
      </c>
      <c r="B35" t="s">
        <v>1640</v>
      </c>
      <c r="C35" s="1">
        <v>4.0619671668115602E-7</v>
      </c>
      <c r="D35">
        <v>0.94479554177353497</v>
      </c>
      <c r="E35" s="1">
        <v>6.0360244552243297E-6</v>
      </c>
      <c r="F35" s="1">
        <v>1.38835770906647E-6</v>
      </c>
      <c r="G35" s="1">
        <v>4.6448088295266497E-5</v>
      </c>
      <c r="H35" s="1">
        <v>3.4058480839575403E-5</v>
      </c>
      <c r="I35" s="1">
        <v>2.63262671342887E-5</v>
      </c>
      <c r="J35" s="1">
        <v>3.4120524201217098E-6</v>
      </c>
      <c r="K35">
        <v>0.97380770366656899</v>
      </c>
      <c r="L35" s="1">
        <v>3.97701535486967E-5</v>
      </c>
      <c r="M35" s="1">
        <v>9.7185039634652797E-6</v>
      </c>
    </row>
    <row r="36" spans="1:13">
      <c r="A36">
        <v>34</v>
      </c>
      <c r="B36" t="s">
        <v>1962</v>
      </c>
      <c r="C36">
        <v>2.0659914221250901E-4</v>
      </c>
      <c r="D36">
        <v>0.62709948041249697</v>
      </c>
      <c r="E36">
        <v>1.6412436659843401E-4</v>
      </c>
      <c r="F36">
        <v>9.8614126321745006E-4</v>
      </c>
      <c r="G36" s="1">
        <v>3.8284272781869299E-5</v>
      </c>
      <c r="H36" s="1">
        <v>3.2902200709561097E-5</v>
      </c>
      <c r="I36" s="1">
        <v>2.3029382178516701E-5</v>
      </c>
      <c r="J36">
        <v>4.8206466516251999E-4</v>
      </c>
      <c r="K36">
        <v>0.91831039428122796</v>
      </c>
      <c r="L36">
        <v>5.7443528309451895E-4</v>
      </c>
      <c r="M36">
        <v>2.1798912134280502E-3</v>
      </c>
    </row>
    <row r="37" spans="1:13">
      <c r="A37">
        <v>35</v>
      </c>
      <c r="B37" t="s">
        <v>1963</v>
      </c>
      <c r="C37">
        <v>8.1665233976459806E-3</v>
      </c>
      <c r="D37">
        <v>0.171759117690437</v>
      </c>
      <c r="E37">
        <v>8.7694608509382502E-2</v>
      </c>
      <c r="F37">
        <v>2.0632187388672199E-3</v>
      </c>
      <c r="G37" s="1">
        <v>2.3604064652941999E-6</v>
      </c>
      <c r="H37" s="1">
        <v>3.1644095281361698E-6</v>
      </c>
      <c r="I37" s="1">
        <v>1.70790414284491E-6</v>
      </c>
      <c r="J37">
        <v>1.6333046795291999E-2</v>
      </c>
      <c r="K37">
        <v>0.91831039428122796</v>
      </c>
      <c r="L37">
        <v>0.122772451913135</v>
      </c>
      <c r="M37">
        <v>4.3327593516211604E-3</v>
      </c>
    </row>
    <row r="38" spans="1:13">
      <c r="A38">
        <v>36</v>
      </c>
      <c r="B38" t="s">
        <v>1964</v>
      </c>
      <c r="C38">
        <v>7.3650215219658102E-2</v>
      </c>
      <c r="D38">
        <v>0.96135299622241399</v>
      </c>
      <c r="E38">
        <v>4.9044699199943698E-2</v>
      </c>
      <c r="F38">
        <v>4.8592377225611501E-2</v>
      </c>
      <c r="G38" s="1">
        <v>8.2382554912378401E-7</v>
      </c>
      <c r="H38" s="1">
        <v>7.9411421105788701E-7</v>
      </c>
      <c r="I38" s="1">
        <v>5.5139677156539202E-7</v>
      </c>
      <c r="J38">
        <v>9.9784162555665801E-2</v>
      </c>
      <c r="K38">
        <v>0.97380770366656899</v>
      </c>
      <c r="L38">
        <v>7.6291754311023502E-2</v>
      </c>
      <c r="M38">
        <v>7.0375167016402895E-2</v>
      </c>
    </row>
    <row r="39" spans="1:13">
      <c r="A39">
        <v>37</v>
      </c>
      <c r="B39" t="s">
        <v>1965</v>
      </c>
      <c r="C39">
        <v>0.58006737866422198</v>
      </c>
      <c r="D39">
        <v>0.89100500346285305</v>
      </c>
      <c r="E39">
        <v>0.41671179743088299</v>
      </c>
      <c r="F39">
        <v>0.32163489595549899</v>
      </c>
      <c r="G39" s="1">
        <v>9.5566409497447797E-8</v>
      </c>
      <c r="H39" s="1">
        <v>5.6052286535553498E-8</v>
      </c>
      <c r="I39" s="1">
        <v>4.7123009477653503E-8</v>
      </c>
      <c r="J39">
        <v>0.67674527510825899</v>
      </c>
      <c r="K39">
        <v>0.97217309104245797</v>
      </c>
      <c r="L39">
        <v>0.51476163212050297</v>
      </c>
      <c r="M39">
        <v>0.375240711948082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C12AA-9623-DB4F-9D01-E0134B7C9C64}">
  <dimension ref="A1:H556"/>
  <sheetViews>
    <sheetView zoomScale="42" workbookViewId="0">
      <selection sqref="A1:H1"/>
    </sheetView>
  </sheetViews>
  <sheetFormatPr baseColWidth="10" defaultRowHeight="16"/>
  <cols>
    <col min="6" max="6" width="13" bestFit="1" customWidth="1"/>
    <col min="7" max="7" width="53.1640625" bestFit="1" customWidth="1"/>
    <col min="8" max="8" width="162.33203125" bestFit="1" customWidth="1"/>
  </cols>
  <sheetData>
    <row r="1" spans="1:8">
      <c r="A1" s="3" t="s">
        <v>1967</v>
      </c>
      <c r="B1" s="3"/>
      <c r="C1" s="3"/>
      <c r="D1" s="3"/>
      <c r="E1" s="3"/>
      <c r="F1" s="3"/>
      <c r="G1" s="3"/>
      <c r="H1" s="3"/>
    </row>
    <row r="2" spans="1:8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>
      <c r="A3">
        <v>1</v>
      </c>
      <c r="B3" t="s">
        <v>7</v>
      </c>
      <c r="C3">
        <v>1.2427599999999999E-4</v>
      </c>
      <c r="D3">
        <v>1.1813500000000001E-4</v>
      </c>
      <c r="E3" s="1">
        <v>8.6299999999999997E-5</v>
      </c>
      <c r="F3" t="s">
        <v>8</v>
      </c>
      <c r="G3" t="s">
        <v>9</v>
      </c>
      <c r="H3" t="s">
        <v>10</v>
      </c>
    </row>
    <row r="4" spans="1:8">
      <c r="A4">
        <v>2</v>
      </c>
      <c r="B4" t="s">
        <v>11</v>
      </c>
      <c r="C4">
        <v>1.19901E-4</v>
      </c>
      <c r="D4">
        <v>1.1330100000000001E-4</v>
      </c>
      <c r="E4">
        <v>1.8451200000000001E-4</v>
      </c>
      <c r="F4" t="s">
        <v>12</v>
      </c>
      <c r="G4" t="s">
        <v>13</v>
      </c>
      <c r="H4" t="s">
        <v>14</v>
      </c>
    </row>
    <row r="5" spans="1:8">
      <c r="A5">
        <v>3</v>
      </c>
      <c r="B5" t="s">
        <v>15</v>
      </c>
      <c r="C5" s="1">
        <v>9.1199999999999994E-5</v>
      </c>
      <c r="D5" s="1">
        <v>9.8900000000000005E-5</v>
      </c>
      <c r="E5">
        <v>1.51209E-4</v>
      </c>
      <c r="F5" t="s">
        <v>12</v>
      </c>
      <c r="G5" t="s">
        <v>16</v>
      </c>
      <c r="H5" t="s">
        <v>17</v>
      </c>
    </row>
    <row r="6" spans="1:8">
      <c r="A6">
        <v>4</v>
      </c>
      <c r="B6" t="s">
        <v>18</v>
      </c>
      <c r="C6">
        <v>1.4728500000000001E-4</v>
      </c>
      <c r="D6">
        <v>1.67515E-4</v>
      </c>
      <c r="E6" s="1">
        <v>9.0400000000000002E-5</v>
      </c>
      <c r="F6" t="s">
        <v>8</v>
      </c>
      <c r="G6" t="s">
        <v>19</v>
      </c>
      <c r="H6" t="s">
        <v>20</v>
      </c>
    </row>
    <row r="7" spans="1:8">
      <c r="A7">
        <v>5</v>
      </c>
      <c r="B7" t="s">
        <v>21</v>
      </c>
      <c r="C7">
        <v>1.96715E-4</v>
      </c>
      <c r="D7">
        <v>2.0277899999999999E-4</v>
      </c>
      <c r="E7">
        <v>2.6237800000000001E-4</v>
      </c>
      <c r="F7" t="s">
        <v>12</v>
      </c>
      <c r="G7" t="s">
        <v>22</v>
      </c>
      <c r="H7" t="s">
        <v>23</v>
      </c>
    </row>
    <row r="8" spans="1:8">
      <c r="A8">
        <v>6</v>
      </c>
      <c r="B8" t="s">
        <v>24</v>
      </c>
      <c r="C8">
        <v>1.4633100000000001E-4</v>
      </c>
      <c r="D8">
        <v>1.5619900000000001E-4</v>
      </c>
      <c r="E8">
        <v>1.10666E-4</v>
      </c>
      <c r="F8" t="s">
        <v>8</v>
      </c>
      <c r="G8" t="s">
        <v>25</v>
      </c>
      <c r="H8" t="s">
        <v>26</v>
      </c>
    </row>
    <row r="9" spans="1:8">
      <c r="A9">
        <v>7</v>
      </c>
      <c r="B9" t="s">
        <v>27</v>
      </c>
      <c r="C9">
        <v>2.6552900000000003E-4</v>
      </c>
      <c r="D9">
        <v>2.4871600000000001E-4</v>
      </c>
      <c r="E9">
        <v>2.9552400000000003E-4</v>
      </c>
      <c r="F9" t="s">
        <v>12</v>
      </c>
      <c r="G9" t="s">
        <v>28</v>
      </c>
      <c r="H9" t="s">
        <v>29</v>
      </c>
    </row>
    <row r="10" spans="1:8">
      <c r="A10">
        <v>8</v>
      </c>
      <c r="B10" t="s">
        <v>30</v>
      </c>
      <c r="C10">
        <v>1.33819E-4</v>
      </c>
      <c r="D10">
        <v>1.3675800000000001E-4</v>
      </c>
      <c r="E10">
        <v>2.0343499999999999E-4</v>
      </c>
      <c r="F10" t="s">
        <v>12</v>
      </c>
      <c r="G10" t="s">
        <v>31</v>
      </c>
      <c r="H10" t="s">
        <v>32</v>
      </c>
    </row>
    <row r="11" spans="1:8">
      <c r="A11">
        <v>9</v>
      </c>
      <c r="B11" t="s">
        <v>33</v>
      </c>
      <c r="C11">
        <v>1.1262E-4</v>
      </c>
      <c r="D11">
        <v>1.0587800000000001E-4</v>
      </c>
      <c r="E11">
        <v>1.35955E-4</v>
      </c>
      <c r="F11" t="s">
        <v>12</v>
      </c>
      <c r="G11" t="s">
        <v>34</v>
      </c>
      <c r="H11" t="s">
        <v>35</v>
      </c>
    </row>
    <row r="12" spans="1:8">
      <c r="A12">
        <v>10</v>
      </c>
      <c r="B12" t="s">
        <v>36</v>
      </c>
      <c r="C12">
        <v>1.6158599999999999E-4</v>
      </c>
      <c r="D12">
        <v>1.6971400000000001E-4</v>
      </c>
      <c r="E12">
        <v>2.1134100000000001E-4</v>
      </c>
      <c r="F12" t="s">
        <v>12</v>
      </c>
      <c r="G12" t="s">
        <v>37</v>
      </c>
      <c r="H12" t="s">
        <v>38</v>
      </c>
    </row>
    <row r="13" spans="1:8">
      <c r="A13">
        <v>11</v>
      </c>
      <c r="B13" t="s">
        <v>39</v>
      </c>
      <c r="C13">
        <v>3.6808400000000002E-4</v>
      </c>
      <c r="D13">
        <v>3.3531000000000001E-4</v>
      </c>
      <c r="E13">
        <v>3.8135000000000003E-4</v>
      </c>
      <c r="F13" t="s">
        <v>12</v>
      </c>
      <c r="G13" t="s">
        <v>40</v>
      </c>
      <c r="H13" t="s">
        <v>41</v>
      </c>
    </row>
    <row r="14" spans="1:8">
      <c r="A14">
        <v>12</v>
      </c>
      <c r="B14" t="s">
        <v>42</v>
      </c>
      <c r="C14">
        <v>2.39645E-4</v>
      </c>
      <c r="D14">
        <v>2.4199099999999999E-4</v>
      </c>
      <c r="E14">
        <v>3.5894300000000002E-4</v>
      </c>
      <c r="F14" t="s">
        <v>12</v>
      </c>
      <c r="G14" t="s">
        <v>43</v>
      </c>
      <c r="H14" t="s">
        <v>44</v>
      </c>
    </row>
    <row r="15" spans="1:8">
      <c r="A15">
        <v>13</v>
      </c>
      <c r="B15" t="s">
        <v>45</v>
      </c>
      <c r="C15">
        <v>1.27525E-4</v>
      </c>
      <c r="D15">
        <v>1.29317E-4</v>
      </c>
      <c r="E15" s="1">
        <v>8.25E-5</v>
      </c>
      <c r="F15" t="s">
        <v>8</v>
      </c>
      <c r="G15" t="s">
        <v>46</v>
      </c>
      <c r="H15" t="s">
        <v>47</v>
      </c>
    </row>
    <row r="16" spans="1:8">
      <c r="A16">
        <v>14</v>
      </c>
      <c r="B16" t="s">
        <v>48</v>
      </c>
      <c r="C16">
        <v>3.9057499999999999E-4</v>
      </c>
      <c r="D16">
        <v>4.0662599999999999E-4</v>
      </c>
      <c r="E16">
        <v>5.4913100000000001E-4</v>
      </c>
      <c r="F16" t="s">
        <v>12</v>
      </c>
      <c r="G16" t="s">
        <v>49</v>
      </c>
      <c r="H16" t="s">
        <v>50</v>
      </c>
    </row>
    <row r="17" spans="1:8">
      <c r="A17">
        <v>15</v>
      </c>
      <c r="B17" t="s">
        <v>51</v>
      </c>
      <c r="C17">
        <v>4.1974500000000001E-4</v>
      </c>
      <c r="D17">
        <v>4.3100799999999998E-4</v>
      </c>
      <c r="E17">
        <v>5.3678299999999999E-4</v>
      </c>
      <c r="F17" t="s">
        <v>12</v>
      </c>
      <c r="G17" t="s">
        <v>52</v>
      </c>
      <c r="H17" t="s">
        <v>53</v>
      </c>
    </row>
    <row r="18" spans="1:8">
      <c r="A18">
        <v>16</v>
      </c>
      <c r="B18" t="s">
        <v>54</v>
      </c>
      <c r="C18">
        <v>1.6879500000000001E-4</v>
      </c>
      <c r="D18">
        <v>1.71535E-4</v>
      </c>
      <c r="E18">
        <v>2.49965E-4</v>
      </c>
      <c r="F18" t="s">
        <v>12</v>
      </c>
      <c r="G18" t="s">
        <v>55</v>
      </c>
      <c r="H18" t="s">
        <v>56</v>
      </c>
    </row>
    <row r="19" spans="1:8">
      <c r="A19">
        <v>17</v>
      </c>
      <c r="B19" t="s">
        <v>57</v>
      </c>
      <c r="C19">
        <v>1.7376499999999999E-4</v>
      </c>
      <c r="D19">
        <v>1.8493200000000001E-4</v>
      </c>
      <c r="E19">
        <v>1.21877E-4</v>
      </c>
      <c r="F19" t="s">
        <v>8</v>
      </c>
      <c r="G19" t="s">
        <v>58</v>
      </c>
      <c r="H19" t="s">
        <v>59</v>
      </c>
    </row>
    <row r="20" spans="1:8">
      <c r="A20">
        <v>18</v>
      </c>
      <c r="B20" t="s">
        <v>60</v>
      </c>
      <c r="C20">
        <v>2.4655800000000002E-4</v>
      </c>
      <c r="D20">
        <v>2.3369100000000001E-4</v>
      </c>
      <c r="E20">
        <v>3.0489900000000002E-4</v>
      </c>
      <c r="F20" t="s">
        <v>12</v>
      </c>
      <c r="G20" t="s">
        <v>61</v>
      </c>
      <c r="H20" t="s">
        <v>62</v>
      </c>
    </row>
    <row r="21" spans="1:8">
      <c r="A21">
        <v>19</v>
      </c>
      <c r="B21" t="s">
        <v>63</v>
      </c>
      <c r="C21">
        <v>1.83396E-4</v>
      </c>
      <c r="D21">
        <v>1.8120500000000001E-4</v>
      </c>
      <c r="E21">
        <v>2.16892E-4</v>
      </c>
      <c r="F21" t="s">
        <v>12</v>
      </c>
      <c r="G21" t="s">
        <v>64</v>
      </c>
      <c r="H21" t="s">
        <v>65</v>
      </c>
    </row>
    <row r="22" spans="1:8">
      <c r="A22">
        <v>20</v>
      </c>
      <c r="B22" t="s">
        <v>66</v>
      </c>
      <c r="C22">
        <v>1.2245999999999999E-4</v>
      </c>
      <c r="D22">
        <v>1.27482E-4</v>
      </c>
      <c r="E22">
        <v>2.0134600000000001E-4</v>
      </c>
      <c r="F22" t="s">
        <v>12</v>
      </c>
      <c r="G22" t="s">
        <v>67</v>
      </c>
      <c r="H22" t="s">
        <v>68</v>
      </c>
    </row>
    <row r="23" spans="1:8">
      <c r="A23">
        <v>21</v>
      </c>
      <c r="B23" t="s">
        <v>69</v>
      </c>
      <c r="C23">
        <v>1.4620400000000001E-4</v>
      </c>
      <c r="D23">
        <v>1.4451899999999999E-4</v>
      </c>
      <c r="E23">
        <v>1.9939099999999999E-4</v>
      </c>
      <c r="F23" t="s">
        <v>12</v>
      </c>
      <c r="G23" t="s">
        <v>70</v>
      </c>
      <c r="H23" t="s">
        <v>71</v>
      </c>
    </row>
    <row r="24" spans="1:8">
      <c r="A24">
        <v>22</v>
      </c>
      <c r="B24" t="s">
        <v>72</v>
      </c>
      <c r="C24">
        <v>2.3486899999999999E-4</v>
      </c>
      <c r="D24">
        <v>2.2489600000000001E-4</v>
      </c>
      <c r="E24">
        <v>2.5333899999999999E-4</v>
      </c>
      <c r="F24" t="s">
        <v>12</v>
      </c>
      <c r="G24" t="s">
        <v>73</v>
      </c>
      <c r="H24" t="s">
        <v>74</v>
      </c>
    </row>
    <row r="25" spans="1:8">
      <c r="A25">
        <v>23</v>
      </c>
      <c r="B25" t="s">
        <v>75</v>
      </c>
      <c r="C25">
        <v>1.6037399999999999E-4</v>
      </c>
      <c r="D25">
        <v>1.5850900000000001E-4</v>
      </c>
      <c r="E25">
        <v>2.64553E-4</v>
      </c>
      <c r="F25" t="s">
        <v>12</v>
      </c>
      <c r="G25" t="s">
        <v>76</v>
      </c>
      <c r="H25" t="s">
        <v>77</v>
      </c>
    </row>
    <row r="26" spans="1:8">
      <c r="A26">
        <v>24</v>
      </c>
      <c r="B26" t="s">
        <v>78</v>
      </c>
      <c r="C26">
        <v>7.1006599999999997E-4</v>
      </c>
      <c r="D26">
        <v>7.0644900000000005E-4</v>
      </c>
      <c r="E26">
        <v>1.037633E-3</v>
      </c>
      <c r="F26" t="s">
        <v>12</v>
      </c>
      <c r="G26" t="s">
        <v>79</v>
      </c>
      <c r="H26" t="s">
        <v>80</v>
      </c>
    </row>
    <row r="27" spans="1:8">
      <c r="A27">
        <v>25</v>
      </c>
      <c r="B27" t="s">
        <v>81</v>
      </c>
      <c r="C27">
        <v>1.41786E-4</v>
      </c>
      <c r="D27">
        <v>1.45365E-4</v>
      </c>
      <c r="E27" s="1">
        <v>8.6100000000000006E-5</v>
      </c>
      <c r="F27" t="s">
        <v>8</v>
      </c>
      <c r="G27" t="s">
        <v>82</v>
      </c>
      <c r="H27" t="s">
        <v>83</v>
      </c>
    </row>
    <row r="28" spans="1:8">
      <c r="A28">
        <v>26</v>
      </c>
      <c r="B28" t="s">
        <v>84</v>
      </c>
      <c r="C28">
        <v>1.5175799999999999E-4</v>
      </c>
      <c r="D28">
        <v>1.51104E-4</v>
      </c>
      <c r="E28">
        <v>1.05616E-4</v>
      </c>
      <c r="F28" t="s">
        <v>8</v>
      </c>
      <c r="G28" t="s">
        <v>85</v>
      </c>
      <c r="H28" t="s">
        <v>86</v>
      </c>
    </row>
    <row r="29" spans="1:8">
      <c r="A29">
        <v>27</v>
      </c>
      <c r="B29" t="s">
        <v>87</v>
      </c>
      <c r="C29">
        <v>1.8878999999999999E-4</v>
      </c>
      <c r="D29">
        <v>1.7853699999999999E-4</v>
      </c>
      <c r="E29">
        <v>2.28805E-4</v>
      </c>
      <c r="F29" t="s">
        <v>12</v>
      </c>
      <c r="G29" t="s">
        <v>88</v>
      </c>
      <c r="H29" t="s">
        <v>89</v>
      </c>
    </row>
    <row r="30" spans="1:8">
      <c r="A30">
        <v>28</v>
      </c>
      <c r="B30" t="s">
        <v>90</v>
      </c>
      <c r="C30">
        <v>8.96235E-4</v>
      </c>
      <c r="D30">
        <v>8.8205200000000003E-4</v>
      </c>
      <c r="E30">
        <v>1.0220699999999999E-3</v>
      </c>
      <c r="F30" t="s">
        <v>12</v>
      </c>
      <c r="G30" t="s">
        <v>91</v>
      </c>
      <c r="H30" t="s">
        <v>92</v>
      </c>
    </row>
    <row r="31" spans="1:8">
      <c r="A31">
        <v>29</v>
      </c>
      <c r="B31" t="s">
        <v>93</v>
      </c>
      <c r="C31">
        <v>1.71142E-4</v>
      </c>
      <c r="D31">
        <v>1.6143900000000001E-4</v>
      </c>
      <c r="E31">
        <v>1.99228E-4</v>
      </c>
      <c r="F31" t="s">
        <v>12</v>
      </c>
      <c r="G31" t="s">
        <v>94</v>
      </c>
      <c r="H31" t="s">
        <v>95</v>
      </c>
    </row>
    <row r="32" spans="1:8">
      <c r="A32">
        <v>30</v>
      </c>
      <c r="B32" t="s">
        <v>96</v>
      </c>
      <c r="C32">
        <v>1.4436200000000001E-4</v>
      </c>
      <c r="D32">
        <v>1.60989E-4</v>
      </c>
      <c r="E32" s="1">
        <v>9.0099999999999995E-5</v>
      </c>
      <c r="F32" t="s">
        <v>8</v>
      </c>
      <c r="G32" t="s">
        <v>97</v>
      </c>
      <c r="H32" t="s">
        <v>98</v>
      </c>
    </row>
    <row r="33" spans="1:8">
      <c r="A33">
        <v>31</v>
      </c>
      <c r="B33" t="s">
        <v>99</v>
      </c>
      <c r="C33">
        <v>1.2840200000000001E-4</v>
      </c>
      <c r="D33">
        <v>1.1845699999999999E-4</v>
      </c>
      <c r="E33">
        <v>1.4760500000000001E-4</v>
      </c>
      <c r="F33" t="s">
        <v>12</v>
      </c>
      <c r="G33" t="s">
        <v>100</v>
      </c>
      <c r="H33" t="s">
        <v>101</v>
      </c>
    </row>
    <row r="34" spans="1:8">
      <c r="A34">
        <v>32</v>
      </c>
      <c r="B34" t="s">
        <v>102</v>
      </c>
      <c r="C34">
        <v>2.11215E-4</v>
      </c>
      <c r="D34">
        <v>2.0396600000000001E-4</v>
      </c>
      <c r="E34">
        <v>1.5220699999999999E-4</v>
      </c>
      <c r="F34" t="s">
        <v>8</v>
      </c>
      <c r="G34" t="s">
        <v>103</v>
      </c>
      <c r="H34" t="s">
        <v>104</v>
      </c>
    </row>
    <row r="35" spans="1:8">
      <c r="A35">
        <v>33</v>
      </c>
      <c r="B35" t="s">
        <v>105</v>
      </c>
      <c r="C35">
        <v>2.2296699999999999E-4</v>
      </c>
      <c r="D35">
        <v>2.3691599999999999E-4</v>
      </c>
      <c r="E35">
        <v>2.8355299999999997E-4</v>
      </c>
      <c r="F35" t="s">
        <v>12</v>
      </c>
      <c r="G35" t="s">
        <v>106</v>
      </c>
      <c r="H35" t="s">
        <v>107</v>
      </c>
    </row>
    <row r="36" spans="1:8">
      <c r="A36">
        <v>34</v>
      </c>
      <c r="B36" t="s">
        <v>108</v>
      </c>
      <c r="C36">
        <v>1.31908E-4</v>
      </c>
      <c r="D36">
        <v>1.27405E-4</v>
      </c>
      <c r="E36">
        <v>1.5539300000000001E-4</v>
      </c>
      <c r="F36" t="s">
        <v>12</v>
      </c>
      <c r="G36" t="s">
        <v>109</v>
      </c>
      <c r="H36" t="s">
        <v>110</v>
      </c>
    </row>
    <row r="37" spans="1:8">
      <c r="A37">
        <v>35</v>
      </c>
      <c r="B37" t="s">
        <v>111</v>
      </c>
      <c r="C37">
        <v>1.2886500000000001E-4</v>
      </c>
      <c r="D37">
        <v>1.3355600000000001E-4</v>
      </c>
      <c r="E37">
        <v>1.75625E-4</v>
      </c>
      <c r="F37" t="s">
        <v>12</v>
      </c>
      <c r="G37" t="s">
        <v>112</v>
      </c>
      <c r="H37" t="s">
        <v>113</v>
      </c>
    </row>
    <row r="38" spans="1:8">
      <c r="A38">
        <v>36</v>
      </c>
      <c r="B38" t="s">
        <v>114</v>
      </c>
      <c r="C38">
        <v>2.0692400000000001E-4</v>
      </c>
      <c r="D38">
        <v>1.9911899999999999E-4</v>
      </c>
      <c r="E38">
        <v>2.7218700000000001E-4</v>
      </c>
      <c r="F38" t="s">
        <v>12</v>
      </c>
      <c r="G38" t="s">
        <v>115</v>
      </c>
      <c r="H38" t="s">
        <v>116</v>
      </c>
    </row>
    <row r="39" spans="1:8">
      <c r="A39">
        <v>37</v>
      </c>
      <c r="B39" t="s">
        <v>117</v>
      </c>
      <c r="C39">
        <v>1.10129E-4</v>
      </c>
      <c r="D39">
        <v>1.06232E-4</v>
      </c>
      <c r="E39">
        <v>1.20715E-4</v>
      </c>
      <c r="F39" t="s">
        <v>12</v>
      </c>
      <c r="G39" t="s">
        <v>118</v>
      </c>
      <c r="H39" t="s">
        <v>119</v>
      </c>
    </row>
    <row r="40" spans="1:8">
      <c r="A40">
        <v>38</v>
      </c>
      <c r="B40" t="s">
        <v>120</v>
      </c>
      <c r="C40">
        <v>2.88058E-4</v>
      </c>
      <c r="D40">
        <v>3.1635000000000002E-4</v>
      </c>
      <c r="E40">
        <v>1.7714099999999999E-4</v>
      </c>
      <c r="F40" t="s">
        <v>8</v>
      </c>
      <c r="G40" t="s">
        <v>121</v>
      </c>
      <c r="H40" t="s">
        <v>122</v>
      </c>
    </row>
    <row r="41" spans="1:8">
      <c r="A41">
        <v>39</v>
      </c>
      <c r="B41" t="s">
        <v>123</v>
      </c>
      <c r="C41">
        <v>1.2735900000000001E-4</v>
      </c>
      <c r="D41">
        <v>1.3484799999999999E-4</v>
      </c>
      <c r="E41">
        <v>1.5334999999999999E-4</v>
      </c>
      <c r="F41" t="s">
        <v>12</v>
      </c>
      <c r="G41" t="s">
        <v>124</v>
      </c>
      <c r="H41" t="s">
        <v>125</v>
      </c>
    </row>
    <row r="42" spans="1:8">
      <c r="A42">
        <v>40</v>
      </c>
      <c r="B42" t="s">
        <v>126</v>
      </c>
      <c r="C42">
        <v>4.9491699999999999E-4</v>
      </c>
      <c r="D42">
        <v>4.8232899999999998E-4</v>
      </c>
      <c r="E42">
        <v>5.3677900000000003E-4</v>
      </c>
      <c r="F42" t="s">
        <v>12</v>
      </c>
      <c r="G42" t="s">
        <v>127</v>
      </c>
      <c r="H42" t="s">
        <v>128</v>
      </c>
    </row>
    <row r="43" spans="1:8">
      <c r="A43">
        <v>41</v>
      </c>
      <c r="B43" t="s">
        <v>129</v>
      </c>
      <c r="C43">
        <v>1.2873999999999999E-4</v>
      </c>
      <c r="D43">
        <v>1.3386299999999999E-4</v>
      </c>
      <c r="E43">
        <v>1.06918E-4</v>
      </c>
      <c r="F43" t="s">
        <v>8</v>
      </c>
      <c r="G43" t="s">
        <v>130</v>
      </c>
      <c r="H43" t="s">
        <v>131</v>
      </c>
    </row>
    <row r="44" spans="1:8">
      <c r="A44">
        <v>42</v>
      </c>
      <c r="B44" t="s">
        <v>132</v>
      </c>
      <c r="C44">
        <v>1.6827699999999999E-4</v>
      </c>
      <c r="D44">
        <v>1.81056E-4</v>
      </c>
      <c r="E44">
        <v>1.08745E-4</v>
      </c>
      <c r="F44" t="s">
        <v>8</v>
      </c>
      <c r="G44" t="s">
        <v>133</v>
      </c>
      <c r="H44" t="s">
        <v>134</v>
      </c>
    </row>
    <row r="45" spans="1:8">
      <c r="A45">
        <v>43</v>
      </c>
      <c r="B45" t="s">
        <v>135</v>
      </c>
      <c r="C45">
        <v>1.23726E-4</v>
      </c>
      <c r="D45">
        <v>1.27964E-4</v>
      </c>
      <c r="E45" s="1">
        <v>9.4400000000000004E-5</v>
      </c>
      <c r="F45" t="s">
        <v>8</v>
      </c>
      <c r="G45" t="s">
        <v>136</v>
      </c>
      <c r="H45" t="s">
        <v>137</v>
      </c>
    </row>
    <row r="46" spans="1:8">
      <c r="A46">
        <v>44</v>
      </c>
      <c r="B46" t="s">
        <v>138</v>
      </c>
      <c r="C46">
        <v>1.5819900000000001E-4</v>
      </c>
      <c r="D46">
        <v>1.65241E-4</v>
      </c>
      <c r="E46">
        <v>1.17982E-4</v>
      </c>
      <c r="F46" t="s">
        <v>8</v>
      </c>
      <c r="G46" t="s">
        <v>139</v>
      </c>
      <c r="H46" t="s">
        <v>140</v>
      </c>
    </row>
    <row r="47" spans="1:8">
      <c r="A47">
        <v>45</v>
      </c>
      <c r="B47" t="s">
        <v>141</v>
      </c>
      <c r="C47">
        <v>1.7080799999999999E-4</v>
      </c>
      <c r="D47">
        <v>1.8216599999999999E-4</v>
      </c>
      <c r="E47">
        <v>1.17299E-4</v>
      </c>
      <c r="F47" t="s">
        <v>8</v>
      </c>
      <c r="G47" t="s">
        <v>142</v>
      </c>
      <c r="H47" t="s">
        <v>143</v>
      </c>
    </row>
    <row r="48" spans="1:8">
      <c r="A48">
        <v>46</v>
      </c>
      <c r="B48" t="s">
        <v>144</v>
      </c>
      <c r="C48">
        <v>2.8854899999999998E-4</v>
      </c>
      <c r="D48">
        <v>2.9770399999999998E-4</v>
      </c>
      <c r="E48">
        <v>3.41868E-4</v>
      </c>
      <c r="F48" t="s">
        <v>12</v>
      </c>
      <c r="G48" t="s">
        <v>145</v>
      </c>
      <c r="H48" t="s">
        <v>146</v>
      </c>
    </row>
    <row r="49" spans="1:8">
      <c r="A49">
        <v>47</v>
      </c>
      <c r="B49" t="s">
        <v>147</v>
      </c>
      <c r="C49">
        <v>1.54559E-4</v>
      </c>
      <c r="D49">
        <v>1.5206200000000001E-4</v>
      </c>
      <c r="E49">
        <v>1.12911E-4</v>
      </c>
      <c r="F49" t="s">
        <v>8</v>
      </c>
      <c r="G49" t="s">
        <v>148</v>
      </c>
      <c r="H49" t="s">
        <v>149</v>
      </c>
    </row>
    <row r="50" spans="1:8">
      <c r="A50">
        <v>48</v>
      </c>
      <c r="B50" t="s">
        <v>150</v>
      </c>
      <c r="C50">
        <v>1.53881E-4</v>
      </c>
      <c r="D50">
        <v>1.6457399999999999E-4</v>
      </c>
      <c r="E50">
        <v>1.01895E-4</v>
      </c>
      <c r="F50" t="s">
        <v>8</v>
      </c>
      <c r="G50" t="s">
        <v>151</v>
      </c>
      <c r="H50" t="s">
        <v>152</v>
      </c>
    </row>
    <row r="51" spans="1:8">
      <c r="A51">
        <v>49</v>
      </c>
      <c r="B51" t="s">
        <v>153</v>
      </c>
      <c r="C51">
        <v>2.6442099999999998E-4</v>
      </c>
      <c r="D51">
        <v>2.70936E-4</v>
      </c>
      <c r="E51">
        <v>1.7823700000000001E-4</v>
      </c>
      <c r="F51" t="s">
        <v>8</v>
      </c>
      <c r="G51" t="s">
        <v>154</v>
      </c>
      <c r="H51" t="s">
        <v>155</v>
      </c>
    </row>
    <row r="52" spans="1:8">
      <c r="A52">
        <v>50</v>
      </c>
      <c r="B52" t="s">
        <v>156</v>
      </c>
      <c r="C52">
        <v>3.4447200000000002E-4</v>
      </c>
      <c r="D52">
        <v>3.45545E-4</v>
      </c>
      <c r="E52">
        <v>2.7712E-4</v>
      </c>
      <c r="F52" t="s">
        <v>8</v>
      </c>
      <c r="G52" t="s">
        <v>157</v>
      </c>
      <c r="H52" t="s">
        <v>158</v>
      </c>
    </row>
    <row r="53" spans="1:8">
      <c r="A53">
        <v>51</v>
      </c>
      <c r="B53" t="s">
        <v>159</v>
      </c>
      <c r="C53">
        <v>1.89626E-4</v>
      </c>
      <c r="D53">
        <v>2.00557E-4</v>
      </c>
      <c r="E53">
        <v>3.11105E-4</v>
      </c>
      <c r="F53" t="s">
        <v>12</v>
      </c>
      <c r="G53" t="s">
        <v>160</v>
      </c>
      <c r="H53" t="s">
        <v>161</v>
      </c>
    </row>
    <row r="54" spans="1:8">
      <c r="A54">
        <v>52</v>
      </c>
      <c r="B54" t="s">
        <v>162</v>
      </c>
      <c r="C54">
        <v>2.8766099999999998E-4</v>
      </c>
      <c r="D54">
        <v>3.1143399999999997E-4</v>
      </c>
      <c r="E54">
        <v>2.38545E-4</v>
      </c>
      <c r="F54" t="s">
        <v>8</v>
      </c>
      <c r="G54" t="s">
        <v>163</v>
      </c>
      <c r="H54" t="s">
        <v>164</v>
      </c>
    </row>
    <row r="55" spans="1:8">
      <c r="A55">
        <v>53</v>
      </c>
      <c r="B55" t="s">
        <v>165</v>
      </c>
      <c r="C55">
        <v>1.3373599999999999E-4</v>
      </c>
      <c r="D55">
        <v>1.36933E-4</v>
      </c>
      <c r="E55" s="1">
        <v>8.5199999999999997E-5</v>
      </c>
      <c r="F55" t="s">
        <v>8</v>
      </c>
      <c r="G55" t="s">
        <v>166</v>
      </c>
      <c r="H55" t="s">
        <v>167</v>
      </c>
    </row>
    <row r="56" spans="1:8">
      <c r="A56">
        <v>54</v>
      </c>
      <c r="B56" t="s">
        <v>168</v>
      </c>
      <c r="C56">
        <v>1.21847E-4</v>
      </c>
      <c r="D56">
        <v>1.23602E-4</v>
      </c>
      <c r="E56" s="1">
        <v>8.8900000000000006E-5</v>
      </c>
      <c r="F56" t="s">
        <v>8</v>
      </c>
      <c r="G56" t="s">
        <v>169</v>
      </c>
      <c r="H56" t="s">
        <v>170</v>
      </c>
    </row>
    <row r="57" spans="1:8">
      <c r="A57">
        <v>55</v>
      </c>
      <c r="B57" t="s">
        <v>171</v>
      </c>
      <c r="C57">
        <v>1.49925E-4</v>
      </c>
      <c r="D57">
        <v>1.44847E-4</v>
      </c>
      <c r="E57">
        <v>1.6615600000000001E-4</v>
      </c>
      <c r="F57" t="s">
        <v>12</v>
      </c>
      <c r="G57" t="s">
        <v>172</v>
      </c>
      <c r="H57" t="s">
        <v>173</v>
      </c>
    </row>
    <row r="58" spans="1:8">
      <c r="A58">
        <v>56</v>
      </c>
      <c r="B58" t="s">
        <v>174</v>
      </c>
      <c r="C58">
        <v>1.4913599999999999E-4</v>
      </c>
      <c r="D58">
        <v>1.4133099999999999E-4</v>
      </c>
      <c r="E58">
        <v>1.9280400000000001E-4</v>
      </c>
      <c r="F58" t="s">
        <v>12</v>
      </c>
      <c r="G58" t="s">
        <v>175</v>
      </c>
      <c r="H58" t="s">
        <v>176</v>
      </c>
    </row>
    <row r="59" spans="1:8">
      <c r="A59">
        <v>57</v>
      </c>
      <c r="B59" t="s">
        <v>177</v>
      </c>
      <c r="C59">
        <v>3.63462E-4</v>
      </c>
      <c r="D59">
        <v>3.6116799999999998E-4</v>
      </c>
      <c r="E59">
        <v>2.4678699999999999E-4</v>
      </c>
      <c r="F59" t="s">
        <v>8</v>
      </c>
      <c r="G59" t="s">
        <v>178</v>
      </c>
      <c r="H59" t="s">
        <v>179</v>
      </c>
    </row>
    <row r="60" spans="1:8">
      <c r="A60">
        <v>58</v>
      </c>
      <c r="B60" t="s">
        <v>180</v>
      </c>
      <c r="C60">
        <v>1.38691E-4</v>
      </c>
      <c r="D60">
        <v>1.4266800000000001E-4</v>
      </c>
      <c r="E60">
        <v>1.1756600000000001E-4</v>
      </c>
      <c r="F60" t="s">
        <v>8</v>
      </c>
      <c r="G60" t="s">
        <v>181</v>
      </c>
      <c r="H60" t="s">
        <v>182</v>
      </c>
    </row>
    <row r="61" spans="1:8">
      <c r="A61">
        <v>59</v>
      </c>
      <c r="B61" t="s">
        <v>183</v>
      </c>
      <c r="C61">
        <v>1.3429300000000001E-4</v>
      </c>
      <c r="D61">
        <v>1.5298500000000001E-4</v>
      </c>
      <c r="E61" s="1">
        <v>8.0699999999999996E-5</v>
      </c>
      <c r="F61" t="s">
        <v>8</v>
      </c>
      <c r="G61" t="s">
        <v>184</v>
      </c>
      <c r="H61" t="s">
        <v>185</v>
      </c>
    </row>
    <row r="62" spans="1:8">
      <c r="A62">
        <v>60</v>
      </c>
      <c r="B62" t="s">
        <v>186</v>
      </c>
      <c r="C62">
        <v>1.2175E-4</v>
      </c>
      <c r="D62">
        <v>1.2326500000000001E-4</v>
      </c>
      <c r="E62">
        <v>1.67295E-4</v>
      </c>
      <c r="F62" t="s">
        <v>12</v>
      </c>
      <c r="G62" t="s">
        <v>187</v>
      </c>
      <c r="H62" t="s">
        <v>188</v>
      </c>
    </row>
    <row r="63" spans="1:8">
      <c r="A63">
        <v>61</v>
      </c>
      <c r="B63" t="s">
        <v>189</v>
      </c>
      <c r="C63">
        <v>1.6385799999999999E-4</v>
      </c>
      <c r="D63">
        <v>1.6323100000000001E-4</v>
      </c>
      <c r="E63">
        <v>1.2658999999999999E-4</v>
      </c>
      <c r="F63" t="s">
        <v>8</v>
      </c>
      <c r="G63" t="s">
        <v>190</v>
      </c>
      <c r="H63" t="s">
        <v>191</v>
      </c>
    </row>
    <row r="64" spans="1:8">
      <c r="A64">
        <v>62</v>
      </c>
      <c r="B64" t="s">
        <v>192</v>
      </c>
      <c r="C64">
        <v>5.9066499999999998E-4</v>
      </c>
      <c r="D64">
        <v>5.6220300000000005E-4</v>
      </c>
      <c r="E64">
        <v>8.67011E-4</v>
      </c>
      <c r="F64" t="s">
        <v>12</v>
      </c>
      <c r="G64" t="s">
        <v>193</v>
      </c>
      <c r="H64" t="s">
        <v>194</v>
      </c>
    </row>
    <row r="65" spans="1:8">
      <c r="A65">
        <v>63</v>
      </c>
      <c r="B65" t="s">
        <v>195</v>
      </c>
      <c r="C65">
        <v>1.81151E-4</v>
      </c>
      <c r="D65">
        <v>1.8928099999999999E-4</v>
      </c>
      <c r="E65">
        <v>2.0394200000000001E-4</v>
      </c>
      <c r="F65" t="s">
        <v>12</v>
      </c>
      <c r="G65" t="s">
        <v>196</v>
      </c>
      <c r="H65" t="s">
        <v>197</v>
      </c>
    </row>
    <row r="66" spans="1:8">
      <c r="A66">
        <v>64</v>
      </c>
      <c r="B66" t="s">
        <v>198</v>
      </c>
      <c r="C66">
        <v>4.0738900000000003E-4</v>
      </c>
      <c r="D66">
        <v>3.8922099999999998E-4</v>
      </c>
      <c r="E66">
        <v>2.5378899999999998E-4</v>
      </c>
      <c r="F66" t="s">
        <v>8</v>
      </c>
      <c r="G66" t="s">
        <v>198</v>
      </c>
      <c r="H66" t="s">
        <v>199</v>
      </c>
    </row>
    <row r="67" spans="1:8">
      <c r="A67">
        <v>65</v>
      </c>
      <c r="B67" t="s">
        <v>200</v>
      </c>
      <c r="C67">
        <v>4.3192399999999998E-4</v>
      </c>
      <c r="D67">
        <v>3.2296099999999997E-4</v>
      </c>
      <c r="E67">
        <v>4.8864600000000002E-4</v>
      </c>
      <c r="F67" t="s">
        <v>12</v>
      </c>
      <c r="G67" t="s">
        <v>201</v>
      </c>
      <c r="H67" t="s">
        <v>202</v>
      </c>
    </row>
    <row r="68" spans="1:8">
      <c r="A68">
        <v>66</v>
      </c>
      <c r="B68" t="s">
        <v>203</v>
      </c>
      <c r="C68">
        <v>1.4536200000000001E-4</v>
      </c>
      <c r="D68">
        <v>1.5318499999999999E-4</v>
      </c>
      <c r="E68">
        <v>2.14918E-4</v>
      </c>
      <c r="F68" t="s">
        <v>12</v>
      </c>
      <c r="G68" t="s">
        <v>204</v>
      </c>
      <c r="H68" t="s">
        <v>205</v>
      </c>
    </row>
    <row r="69" spans="1:8">
      <c r="A69">
        <v>67</v>
      </c>
      <c r="B69" t="s">
        <v>206</v>
      </c>
      <c r="C69">
        <v>1.3230800000000001E-4</v>
      </c>
      <c r="D69">
        <v>1.21719E-4</v>
      </c>
      <c r="E69">
        <v>1.7495400000000001E-4</v>
      </c>
      <c r="F69" t="s">
        <v>12</v>
      </c>
      <c r="G69" t="s">
        <v>207</v>
      </c>
      <c r="H69" t="s">
        <v>208</v>
      </c>
    </row>
    <row r="70" spans="1:8">
      <c r="A70">
        <v>68</v>
      </c>
      <c r="B70" t="s">
        <v>209</v>
      </c>
      <c r="C70">
        <v>2.5391900000000002E-4</v>
      </c>
      <c r="D70">
        <v>1.95584E-4</v>
      </c>
      <c r="E70">
        <v>3.1935600000000002E-4</v>
      </c>
      <c r="F70" t="s">
        <v>12</v>
      </c>
      <c r="G70" t="s">
        <v>210</v>
      </c>
      <c r="H70" t="s">
        <v>211</v>
      </c>
    </row>
    <row r="71" spans="1:8">
      <c r="A71">
        <v>69</v>
      </c>
      <c r="B71" t="s">
        <v>212</v>
      </c>
      <c r="C71" s="1">
        <v>9.1799999999999995E-5</v>
      </c>
      <c r="D71" s="1">
        <v>9.9599999999999995E-5</v>
      </c>
      <c r="E71">
        <v>1.6417600000000001E-4</v>
      </c>
      <c r="F71" t="s">
        <v>12</v>
      </c>
      <c r="G71" t="s">
        <v>213</v>
      </c>
      <c r="H71" t="s">
        <v>214</v>
      </c>
    </row>
    <row r="72" spans="1:8">
      <c r="A72">
        <v>70</v>
      </c>
      <c r="B72" t="s">
        <v>215</v>
      </c>
      <c r="C72">
        <v>1.3370999999999999E-4</v>
      </c>
      <c r="D72">
        <v>1.4367000000000001E-4</v>
      </c>
      <c r="E72">
        <v>1.6476300000000001E-4</v>
      </c>
      <c r="F72" t="s">
        <v>12</v>
      </c>
      <c r="G72" t="s">
        <v>216</v>
      </c>
      <c r="H72" t="s">
        <v>217</v>
      </c>
    </row>
    <row r="73" spans="1:8">
      <c r="A73">
        <v>71</v>
      </c>
      <c r="B73" t="s">
        <v>218</v>
      </c>
      <c r="C73">
        <v>5.5227900000000003E-4</v>
      </c>
      <c r="D73">
        <v>5.3705699999999996E-4</v>
      </c>
      <c r="E73">
        <v>7.9396399999999998E-4</v>
      </c>
      <c r="F73" t="s">
        <v>12</v>
      </c>
      <c r="G73" t="s">
        <v>219</v>
      </c>
      <c r="H73" t="s">
        <v>220</v>
      </c>
    </row>
    <row r="74" spans="1:8">
      <c r="A74">
        <v>72</v>
      </c>
      <c r="B74" t="s">
        <v>221</v>
      </c>
      <c r="C74">
        <v>4.3753500000000002E-4</v>
      </c>
      <c r="D74">
        <v>4.4942499999999999E-4</v>
      </c>
      <c r="E74">
        <v>6.5171999999999995E-4</v>
      </c>
      <c r="F74" t="s">
        <v>12</v>
      </c>
      <c r="G74" t="s">
        <v>222</v>
      </c>
      <c r="H74" t="s">
        <v>223</v>
      </c>
    </row>
    <row r="75" spans="1:8">
      <c r="A75">
        <v>73</v>
      </c>
      <c r="B75" t="s">
        <v>224</v>
      </c>
      <c r="C75">
        <v>2.0324699999999999E-4</v>
      </c>
      <c r="D75">
        <v>2.23499E-4</v>
      </c>
      <c r="E75">
        <v>3.1911100000000001E-4</v>
      </c>
      <c r="F75" t="s">
        <v>12</v>
      </c>
      <c r="G75" t="s">
        <v>225</v>
      </c>
      <c r="H75" t="s">
        <v>226</v>
      </c>
    </row>
    <row r="76" spans="1:8">
      <c r="A76">
        <v>74</v>
      </c>
      <c r="B76" t="s">
        <v>227</v>
      </c>
      <c r="C76">
        <v>2.0006599999999999E-4</v>
      </c>
      <c r="D76">
        <v>2.0461500000000001E-4</v>
      </c>
      <c r="E76">
        <v>1.6116899999999999E-4</v>
      </c>
      <c r="F76" t="s">
        <v>8</v>
      </c>
      <c r="G76" t="s">
        <v>228</v>
      </c>
      <c r="H76" t="s">
        <v>229</v>
      </c>
    </row>
    <row r="77" spans="1:8">
      <c r="A77">
        <v>75</v>
      </c>
      <c r="B77" t="s">
        <v>230</v>
      </c>
      <c r="C77">
        <v>2.13181E-4</v>
      </c>
      <c r="D77">
        <v>2.3368999999999999E-4</v>
      </c>
      <c r="E77">
        <v>1.4234600000000001E-4</v>
      </c>
      <c r="F77" t="s">
        <v>8</v>
      </c>
      <c r="G77" t="s">
        <v>231</v>
      </c>
      <c r="H77" t="s">
        <v>232</v>
      </c>
    </row>
    <row r="78" spans="1:8">
      <c r="A78">
        <v>76</v>
      </c>
      <c r="B78" t="s">
        <v>233</v>
      </c>
      <c r="C78">
        <v>1.3258500000000001E-4</v>
      </c>
      <c r="D78">
        <v>1.23337E-4</v>
      </c>
      <c r="E78">
        <v>1.0744899999999999E-4</v>
      </c>
      <c r="F78" t="s">
        <v>8</v>
      </c>
      <c r="G78" t="s">
        <v>234</v>
      </c>
      <c r="H78" t="s">
        <v>235</v>
      </c>
    </row>
    <row r="79" spans="1:8">
      <c r="A79">
        <v>77</v>
      </c>
      <c r="B79" t="s">
        <v>236</v>
      </c>
      <c r="C79">
        <v>1.12561E-4</v>
      </c>
      <c r="D79">
        <v>1.16035E-4</v>
      </c>
      <c r="E79">
        <v>1.5909499999999999E-4</v>
      </c>
      <c r="F79" t="s">
        <v>12</v>
      </c>
      <c r="G79" t="s">
        <v>237</v>
      </c>
      <c r="H79" t="s">
        <v>238</v>
      </c>
    </row>
    <row r="80" spans="1:8">
      <c r="A80">
        <v>78</v>
      </c>
      <c r="B80" t="s">
        <v>239</v>
      </c>
      <c r="C80">
        <v>8.2078200000000004E-4</v>
      </c>
      <c r="D80">
        <v>8.0582400000000002E-4</v>
      </c>
      <c r="E80">
        <v>1.1534659999999999E-3</v>
      </c>
      <c r="F80" t="s">
        <v>12</v>
      </c>
      <c r="G80" t="s">
        <v>240</v>
      </c>
      <c r="H80" t="s">
        <v>241</v>
      </c>
    </row>
    <row r="81" spans="1:8">
      <c r="A81">
        <v>79</v>
      </c>
      <c r="B81" t="s">
        <v>242</v>
      </c>
      <c r="C81">
        <v>5.5152200000000004E-4</v>
      </c>
      <c r="D81">
        <v>5.2961800000000004E-4</v>
      </c>
      <c r="E81">
        <v>6.00609E-4</v>
      </c>
      <c r="F81" t="s">
        <v>12</v>
      </c>
      <c r="G81" t="s">
        <v>243</v>
      </c>
      <c r="H81" t="s">
        <v>244</v>
      </c>
    </row>
    <row r="82" spans="1:8">
      <c r="A82">
        <v>80</v>
      </c>
      <c r="B82" t="s">
        <v>245</v>
      </c>
      <c r="C82">
        <v>1.3803900000000001E-4</v>
      </c>
      <c r="D82">
        <v>1.5903799999999999E-4</v>
      </c>
      <c r="E82" s="1">
        <v>8.9599999999999996E-5</v>
      </c>
      <c r="F82" t="s">
        <v>8</v>
      </c>
      <c r="G82" t="s">
        <v>246</v>
      </c>
      <c r="H82" t="s">
        <v>247</v>
      </c>
    </row>
    <row r="83" spans="1:8">
      <c r="A83">
        <v>81</v>
      </c>
      <c r="B83" t="s">
        <v>248</v>
      </c>
      <c r="C83">
        <v>1.9447999999999999E-4</v>
      </c>
      <c r="D83">
        <v>2.0211299999999999E-4</v>
      </c>
      <c r="E83">
        <v>1.17129E-4</v>
      </c>
      <c r="F83" t="s">
        <v>8</v>
      </c>
      <c r="G83" t="s">
        <v>249</v>
      </c>
      <c r="H83" t="s">
        <v>250</v>
      </c>
    </row>
    <row r="84" spans="1:8">
      <c r="A84">
        <v>82</v>
      </c>
      <c r="B84" t="s">
        <v>251</v>
      </c>
      <c r="C84">
        <v>1.4910600000000001E-4</v>
      </c>
      <c r="D84">
        <v>1.56365E-4</v>
      </c>
      <c r="E84">
        <v>2.28886E-4</v>
      </c>
      <c r="F84" t="s">
        <v>12</v>
      </c>
      <c r="G84" t="s">
        <v>252</v>
      </c>
      <c r="H84" t="s">
        <v>253</v>
      </c>
    </row>
    <row r="85" spans="1:8">
      <c r="A85">
        <v>83</v>
      </c>
      <c r="B85" t="s">
        <v>254</v>
      </c>
      <c r="C85">
        <v>1.43325E-4</v>
      </c>
      <c r="D85">
        <v>1.3949599999999999E-4</v>
      </c>
      <c r="E85">
        <v>1.93616E-4</v>
      </c>
      <c r="F85" t="s">
        <v>12</v>
      </c>
      <c r="G85" t="s">
        <v>255</v>
      </c>
      <c r="H85" t="s">
        <v>256</v>
      </c>
    </row>
    <row r="86" spans="1:8">
      <c r="A86">
        <v>84</v>
      </c>
      <c r="B86" t="s">
        <v>257</v>
      </c>
      <c r="C86">
        <v>3.6480900000000001E-4</v>
      </c>
      <c r="D86">
        <v>3.4587799999999998E-4</v>
      </c>
      <c r="E86">
        <v>5.7879000000000003E-4</v>
      </c>
      <c r="F86" t="s">
        <v>12</v>
      </c>
      <c r="G86" t="s">
        <v>258</v>
      </c>
      <c r="H86" t="s">
        <v>259</v>
      </c>
    </row>
    <row r="87" spans="1:8">
      <c r="A87">
        <v>85</v>
      </c>
      <c r="B87" t="s">
        <v>260</v>
      </c>
      <c r="C87">
        <v>1.74184E-4</v>
      </c>
      <c r="D87">
        <v>1.8431200000000001E-4</v>
      </c>
      <c r="E87">
        <v>1.41636E-4</v>
      </c>
      <c r="F87" t="s">
        <v>8</v>
      </c>
      <c r="G87" t="s">
        <v>261</v>
      </c>
      <c r="H87" t="s">
        <v>262</v>
      </c>
    </row>
    <row r="88" spans="1:8">
      <c r="A88">
        <v>86</v>
      </c>
      <c r="B88" t="s">
        <v>263</v>
      </c>
      <c r="C88">
        <v>2.41327E-4</v>
      </c>
      <c r="D88">
        <v>2.41902E-4</v>
      </c>
      <c r="E88">
        <v>1.8533800000000001E-4</v>
      </c>
      <c r="F88" t="s">
        <v>8</v>
      </c>
      <c r="G88" t="s">
        <v>264</v>
      </c>
      <c r="H88" t="s">
        <v>265</v>
      </c>
    </row>
    <row r="89" spans="1:8">
      <c r="A89">
        <v>87</v>
      </c>
      <c r="B89" t="s">
        <v>266</v>
      </c>
      <c r="C89">
        <v>1.5112700000000001E-4</v>
      </c>
      <c r="D89">
        <v>1.53253E-4</v>
      </c>
      <c r="E89">
        <v>2.14317E-4</v>
      </c>
      <c r="F89" t="s">
        <v>12</v>
      </c>
      <c r="G89" t="s">
        <v>267</v>
      </c>
      <c r="H89" t="s">
        <v>268</v>
      </c>
    </row>
    <row r="90" spans="1:8">
      <c r="A90">
        <v>88</v>
      </c>
      <c r="B90" t="s">
        <v>269</v>
      </c>
      <c r="C90">
        <v>2.0856800000000001E-4</v>
      </c>
      <c r="D90">
        <v>2.1645400000000001E-4</v>
      </c>
      <c r="E90">
        <v>2.73102E-4</v>
      </c>
      <c r="F90" t="s">
        <v>12</v>
      </c>
      <c r="G90" t="s">
        <v>270</v>
      </c>
      <c r="H90" t="s">
        <v>271</v>
      </c>
    </row>
    <row r="91" spans="1:8">
      <c r="A91">
        <v>89</v>
      </c>
      <c r="B91" t="s">
        <v>272</v>
      </c>
      <c r="C91">
        <v>5.3521899999999997E-4</v>
      </c>
      <c r="D91">
        <v>5.2504899999999998E-4</v>
      </c>
      <c r="E91">
        <v>8.2009599999999998E-4</v>
      </c>
      <c r="F91" t="s">
        <v>12</v>
      </c>
      <c r="G91" t="s">
        <v>273</v>
      </c>
      <c r="H91" t="s">
        <v>274</v>
      </c>
    </row>
    <row r="92" spans="1:8">
      <c r="A92">
        <v>90</v>
      </c>
      <c r="B92" t="s">
        <v>275</v>
      </c>
      <c r="C92">
        <v>1.36823E-4</v>
      </c>
      <c r="D92">
        <v>1.2565499999999999E-4</v>
      </c>
      <c r="E92">
        <v>1.64184E-4</v>
      </c>
      <c r="F92" t="s">
        <v>12</v>
      </c>
      <c r="G92" t="s">
        <v>276</v>
      </c>
      <c r="H92" t="s">
        <v>277</v>
      </c>
    </row>
    <row r="93" spans="1:8">
      <c r="A93">
        <v>91</v>
      </c>
      <c r="B93" t="s">
        <v>278</v>
      </c>
      <c r="C93">
        <v>1.2244E-4</v>
      </c>
      <c r="D93">
        <v>1.3523100000000001E-4</v>
      </c>
      <c r="E93" s="1">
        <v>8.3200000000000003E-5</v>
      </c>
      <c r="F93" t="s">
        <v>8</v>
      </c>
      <c r="G93" t="s">
        <v>279</v>
      </c>
      <c r="H93" t="s">
        <v>280</v>
      </c>
    </row>
    <row r="94" spans="1:8">
      <c r="A94">
        <v>92</v>
      </c>
      <c r="B94" t="s">
        <v>281</v>
      </c>
      <c r="C94">
        <v>2.9490400000000002E-4</v>
      </c>
      <c r="D94">
        <v>3.0231000000000002E-4</v>
      </c>
      <c r="E94">
        <v>3.55106E-4</v>
      </c>
      <c r="F94" t="s">
        <v>12</v>
      </c>
      <c r="G94" t="s">
        <v>282</v>
      </c>
      <c r="H94" t="s">
        <v>283</v>
      </c>
    </row>
    <row r="95" spans="1:8">
      <c r="A95">
        <v>93</v>
      </c>
      <c r="B95" t="s">
        <v>284</v>
      </c>
      <c r="C95">
        <v>1.11928E-4</v>
      </c>
      <c r="D95">
        <v>1.06591E-4</v>
      </c>
      <c r="E95" s="1">
        <v>9.2100000000000003E-5</v>
      </c>
      <c r="F95" t="s">
        <v>8</v>
      </c>
      <c r="G95" t="s">
        <v>285</v>
      </c>
      <c r="H95" t="s">
        <v>286</v>
      </c>
    </row>
    <row r="96" spans="1:8">
      <c r="A96">
        <v>94</v>
      </c>
      <c r="B96" t="s">
        <v>287</v>
      </c>
      <c r="C96">
        <v>2.5258499999999999E-4</v>
      </c>
      <c r="D96">
        <v>2.4183700000000001E-4</v>
      </c>
      <c r="E96">
        <v>2.8225400000000001E-4</v>
      </c>
      <c r="F96" t="s">
        <v>12</v>
      </c>
      <c r="G96" t="s">
        <v>288</v>
      </c>
      <c r="H96" t="s">
        <v>289</v>
      </c>
    </row>
    <row r="97" spans="1:8">
      <c r="A97">
        <v>95</v>
      </c>
      <c r="B97" t="s">
        <v>290</v>
      </c>
      <c r="C97">
        <v>1.9639599999999999E-4</v>
      </c>
      <c r="D97">
        <v>2.0635400000000001E-4</v>
      </c>
      <c r="E97">
        <v>1.4562000000000001E-4</v>
      </c>
      <c r="F97" t="s">
        <v>8</v>
      </c>
      <c r="G97" t="s">
        <v>291</v>
      </c>
      <c r="H97" t="s">
        <v>292</v>
      </c>
    </row>
    <row r="98" spans="1:8">
      <c r="A98">
        <v>96</v>
      </c>
      <c r="B98" t="s">
        <v>293</v>
      </c>
      <c r="C98">
        <v>1.16783E-4</v>
      </c>
      <c r="D98">
        <v>1.20245E-4</v>
      </c>
      <c r="E98">
        <v>1.5343799999999999E-4</v>
      </c>
      <c r="F98" t="s">
        <v>12</v>
      </c>
      <c r="G98" t="s">
        <v>294</v>
      </c>
      <c r="H98" t="s">
        <v>295</v>
      </c>
    </row>
    <row r="99" spans="1:8">
      <c r="A99">
        <v>97</v>
      </c>
      <c r="B99" t="s">
        <v>296</v>
      </c>
      <c r="C99">
        <v>2.2888800000000001E-4</v>
      </c>
      <c r="D99">
        <v>2.3610999999999999E-4</v>
      </c>
      <c r="E99">
        <v>2.5898400000000003E-4</v>
      </c>
      <c r="F99" t="s">
        <v>12</v>
      </c>
      <c r="G99" t="s">
        <v>297</v>
      </c>
      <c r="H99" t="s">
        <v>298</v>
      </c>
    </row>
    <row r="100" spans="1:8">
      <c r="A100">
        <v>98</v>
      </c>
      <c r="B100" t="s">
        <v>299</v>
      </c>
      <c r="C100">
        <v>2.3798800000000001E-4</v>
      </c>
      <c r="D100">
        <v>2.5939700000000002E-4</v>
      </c>
      <c r="E100">
        <v>1.7543999999999999E-4</v>
      </c>
      <c r="F100" t="s">
        <v>8</v>
      </c>
      <c r="G100" t="s">
        <v>300</v>
      </c>
      <c r="H100" t="s">
        <v>301</v>
      </c>
    </row>
    <row r="101" spans="1:8">
      <c r="A101">
        <v>99</v>
      </c>
      <c r="B101" t="s">
        <v>302</v>
      </c>
      <c r="C101">
        <v>4.0863800000000001E-4</v>
      </c>
      <c r="D101">
        <v>3.7875000000000002E-4</v>
      </c>
      <c r="E101">
        <v>5.9497399999999996E-4</v>
      </c>
      <c r="F101" t="s">
        <v>12</v>
      </c>
      <c r="G101" t="s">
        <v>303</v>
      </c>
      <c r="H101" t="s">
        <v>304</v>
      </c>
    </row>
    <row r="102" spans="1:8">
      <c r="A102">
        <v>100</v>
      </c>
      <c r="B102" t="s">
        <v>305</v>
      </c>
      <c r="C102" s="1">
        <v>9.87E-5</v>
      </c>
      <c r="D102" s="1">
        <v>9.1700000000000006E-5</v>
      </c>
      <c r="E102">
        <v>1.41569E-4</v>
      </c>
      <c r="F102" t="s">
        <v>12</v>
      </c>
      <c r="G102" t="s">
        <v>306</v>
      </c>
      <c r="H102" t="s">
        <v>307</v>
      </c>
    </row>
    <row r="103" spans="1:8">
      <c r="A103">
        <v>101</v>
      </c>
      <c r="B103" t="s">
        <v>308</v>
      </c>
      <c r="C103">
        <v>1.6883299999999999E-4</v>
      </c>
      <c r="D103">
        <v>1.72203E-4</v>
      </c>
      <c r="E103">
        <v>2.03785E-4</v>
      </c>
      <c r="F103" t="s">
        <v>12</v>
      </c>
      <c r="G103" t="s">
        <v>309</v>
      </c>
      <c r="H103" t="s">
        <v>310</v>
      </c>
    </row>
    <row r="104" spans="1:8">
      <c r="A104">
        <v>102</v>
      </c>
      <c r="B104" t="s">
        <v>311</v>
      </c>
      <c r="C104">
        <v>1.2736E-4</v>
      </c>
      <c r="D104">
        <v>1.3528499999999999E-4</v>
      </c>
      <c r="E104">
        <v>1.64146E-4</v>
      </c>
      <c r="F104" t="s">
        <v>12</v>
      </c>
      <c r="G104" t="s">
        <v>312</v>
      </c>
      <c r="H104" t="s">
        <v>313</v>
      </c>
    </row>
    <row r="105" spans="1:8">
      <c r="A105">
        <v>103</v>
      </c>
      <c r="B105" t="s">
        <v>314</v>
      </c>
      <c r="C105">
        <v>1.7096900000000001E-4</v>
      </c>
      <c r="D105">
        <v>1.9337900000000001E-4</v>
      </c>
      <c r="E105">
        <v>1.07235E-4</v>
      </c>
      <c r="F105" t="s">
        <v>8</v>
      </c>
      <c r="G105" t="s">
        <v>315</v>
      </c>
      <c r="H105" t="s">
        <v>316</v>
      </c>
    </row>
    <row r="106" spans="1:8">
      <c r="A106">
        <v>104</v>
      </c>
      <c r="B106" t="s">
        <v>317</v>
      </c>
      <c r="C106">
        <v>2.4594500000000002E-4</v>
      </c>
      <c r="D106">
        <v>2.43518E-4</v>
      </c>
      <c r="E106">
        <v>2.7725599999999998E-4</v>
      </c>
      <c r="F106" t="s">
        <v>12</v>
      </c>
      <c r="G106" t="s">
        <v>318</v>
      </c>
      <c r="H106" t="s">
        <v>319</v>
      </c>
    </row>
    <row r="107" spans="1:8">
      <c r="A107">
        <v>105</v>
      </c>
      <c r="B107" t="s">
        <v>320</v>
      </c>
      <c r="C107">
        <v>2.0253799999999999E-4</v>
      </c>
      <c r="D107">
        <v>2.2862800000000001E-4</v>
      </c>
      <c r="E107">
        <v>1.3009999999999999E-4</v>
      </c>
      <c r="F107" t="s">
        <v>8</v>
      </c>
      <c r="G107" t="s">
        <v>321</v>
      </c>
      <c r="H107" t="s">
        <v>322</v>
      </c>
    </row>
    <row r="108" spans="1:8">
      <c r="A108">
        <v>106</v>
      </c>
      <c r="B108" t="s">
        <v>323</v>
      </c>
      <c r="C108">
        <v>3.4118000000000001E-4</v>
      </c>
      <c r="D108">
        <v>3.2278899999999998E-4</v>
      </c>
      <c r="E108">
        <v>4.3219599999999998E-4</v>
      </c>
      <c r="F108" t="s">
        <v>12</v>
      </c>
      <c r="G108" t="s">
        <v>324</v>
      </c>
      <c r="H108" t="s">
        <v>325</v>
      </c>
    </row>
    <row r="109" spans="1:8">
      <c r="A109">
        <v>107</v>
      </c>
      <c r="B109" t="s">
        <v>326</v>
      </c>
      <c r="C109">
        <v>1.2873E-4</v>
      </c>
      <c r="D109">
        <v>1.2706800000000001E-4</v>
      </c>
      <c r="E109" s="1">
        <v>8.0099999999999995E-5</v>
      </c>
      <c r="F109" t="s">
        <v>8</v>
      </c>
      <c r="G109" t="s">
        <v>327</v>
      </c>
      <c r="H109" t="s">
        <v>328</v>
      </c>
    </row>
    <row r="110" spans="1:8">
      <c r="A110">
        <v>108</v>
      </c>
      <c r="B110" t="s">
        <v>329</v>
      </c>
      <c r="C110" s="1">
        <v>9.7299999999999993E-5</v>
      </c>
      <c r="D110">
        <v>1.04833E-4</v>
      </c>
      <c r="E110">
        <v>1.15062E-4</v>
      </c>
      <c r="F110" t="s">
        <v>12</v>
      </c>
      <c r="G110" t="s">
        <v>330</v>
      </c>
      <c r="H110" t="s">
        <v>331</v>
      </c>
    </row>
    <row r="111" spans="1:8">
      <c r="A111">
        <v>109</v>
      </c>
      <c r="B111" t="s">
        <v>332</v>
      </c>
      <c r="C111">
        <v>1.21563E-4</v>
      </c>
      <c r="D111">
        <v>1.3378399999999999E-4</v>
      </c>
      <c r="E111" s="1">
        <v>9.2700000000000004E-5</v>
      </c>
      <c r="F111" t="s">
        <v>8</v>
      </c>
      <c r="G111" t="s">
        <v>333</v>
      </c>
      <c r="H111" t="s">
        <v>334</v>
      </c>
    </row>
    <row r="112" spans="1:8">
      <c r="A112">
        <v>110</v>
      </c>
      <c r="B112" t="s">
        <v>335</v>
      </c>
      <c r="C112">
        <v>1.35585E-4</v>
      </c>
      <c r="D112">
        <v>1.40469E-4</v>
      </c>
      <c r="E112" s="1">
        <v>9.9599999999999995E-5</v>
      </c>
      <c r="F112" t="s">
        <v>8</v>
      </c>
      <c r="G112" t="s">
        <v>336</v>
      </c>
      <c r="H112" t="s">
        <v>337</v>
      </c>
    </row>
    <row r="113" spans="1:8">
      <c r="A113">
        <v>111</v>
      </c>
      <c r="B113" t="s">
        <v>338</v>
      </c>
      <c r="C113">
        <v>1.2389000000000001E-4</v>
      </c>
      <c r="D113">
        <v>1.2497699999999999E-4</v>
      </c>
      <c r="E113" s="1">
        <v>9.7700000000000003E-5</v>
      </c>
      <c r="F113" t="s">
        <v>8</v>
      </c>
      <c r="G113" t="s">
        <v>339</v>
      </c>
      <c r="H113" t="s">
        <v>340</v>
      </c>
    </row>
    <row r="114" spans="1:8">
      <c r="A114">
        <v>112</v>
      </c>
      <c r="B114" t="s">
        <v>341</v>
      </c>
      <c r="C114">
        <v>4.6853699999999999E-4</v>
      </c>
      <c r="D114">
        <v>4.66503E-4</v>
      </c>
      <c r="E114">
        <v>6.6042499999999997E-4</v>
      </c>
      <c r="F114" t="s">
        <v>12</v>
      </c>
      <c r="G114" t="s">
        <v>342</v>
      </c>
      <c r="H114" t="s">
        <v>343</v>
      </c>
    </row>
    <row r="115" spans="1:8">
      <c r="A115">
        <v>113</v>
      </c>
      <c r="B115" t="s">
        <v>344</v>
      </c>
      <c r="C115">
        <v>1.8174200000000001E-4</v>
      </c>
      <c r="D115">
        <v>1.3953899999999999E-4</v>
      </c>
      <c r="E115">
        <v>2.0615400000000001E-4</v>
      </c>
      <c r="F115" t="s">
        <v>12</v>
      </c>
      <c r="G115" t="s">
        <v>345</v>
      </c>
      <c r="H115" t="s">
        <v>346</v>
      </c>
    </row>
    <row r="116" spans="1:8">
      <c r="A116">
        <v>114</v>
      </c>
      <c r="B116" t="s">
        <v>347</v>
      </c>
      <c r="C116">
        <v>1.2003800000000001E-4</v>
      </c>
      <c r="D116">
        <v>1.2890199999999999E-4</v>
      </c>
      <c r="E116">
        <v>1.9832199999999999E-4</v>
      </c>
      <c r="F116" t="s">
        <v>12</v>
      </c>
      <c r="G116" t="s">
        <v>348</v>
      </c>
      <c r="H116" t="s">
        <v>349</v>
      </c>
    </row>
    <row r="117" spans="1:8">
      <c r="A117">
        <v>115</v>
      </c>
      <c r="B117" t="s">
        <v>350</v>
      </c>
      <c r="C117">
        <v>2.9043599999999998E-4</v>
      </c>
      <c r="D117">
        <v>3.2965300000000001E-4</v>
      </c>
      <c r="E117">
        <v>2.2418899999999999E-4</v>
      </c>
      <c r="F117" t="s">
        <v>8</v>
      </c>
      <c r="G117" t="s">
        <v>351</v>
      </c>
      <c r="H117" t="s">
        <v>352</v>
      </c>
    </row>
    <row r="118" spans="1:8">
      <c r="A118">
        <v>116</v>
      </c>
      <c r="B118" t="s">
        <v>353</v>
      </c>
      <c r="C118">
        <v>1.9396699999999999E-4</v>
      </c>
      <c r="D118">
        <v>2.07698E-4</v>
      </c>
      <c r="E118">
        <v>1.5406299999999999E-4</v>
      </c>
      <c r="F118" t="s">
        <v>8</v>
      </c>
      <c r="G118" t="s">
        <v>354</v>
      </c>
      <c r="H118" t="s">
        <v>355</v>
      </c>
    </row>
    <row r="119" spans="1:8">
      <c r="A119">
        <v>117</v>
      </c>
      <c r="B119" t="s">
        <v>356</v>
      </c>
      <c r="C119">
        <v>3.3199E-4</v>
      </c>
      <c r="D119">
        <v>3.38804E-4</v>
      </c>
      <c r="E119">
        <v>5.4212900000000003E-4</v>
      </c>
      <c r="F119" t="s">
        <v>12</v>
      </c>
      <c r="G119" t="s">
        <v>357</v>
      </c>
      <c r="H119" t="s">
        <v>358</v>
      </c>
    </row>
    <row r="120" spans="1:8">
      <c r="A120">
        <v>118</v>
      </c>
      <c r="B120" t="s">
        <v>359</v>
      </c>
      <c r="C120">
        <v>1.1179999999999999E-4</v>
      </c>
      <c r="D120">
        <v>1.0826499999999999E-4</v>
      </c>
      <c r="E120">
        <v>1.6074500000000001E-4</v>
      </c>
      <c r="F120" t="s">
        <v>12</v>
      </c>
      <c r="G120" t="s">
        <v>360</v>
      </c>
      <c r="H120" t="s">
        <v>361</v>
      </c>
    </row>
    <row r="121" spans="1:8">
      <c r="A121">
        <v>119</v>
      </c>
      <c r="B121" t="s">
        <v>362</v>
      </c>
      <c r="C121">
        <v>2.79516E-4</v>
      </c>
      <c r="D121">
        <v>2.8283099999999999E-4</v>
      </c>
      <c r="E121">
        <v>4.3450599999999998E-4</v>
      </c>
      <c r="F121" t="s">
        <v>12</v>
      </c>
      <c r="G121" t="s">
        <v>363</v>
      </c>
      <c r="H121" t="s">
        <v>364</v>
      </c>
    </row>
    <row r="122" spans="1:8">
      <c r="A122">
        <v>120</v>
      </c>
      <c r="B122" t="s">
        <v>365</v>
      </c>
      <c r="C122">
        <v>1.10147E-4</v>
      </c>
      <c r="D122">
        <v>1.07184E-4</v>
      </c>
      <c r="E122">
        <v>1.1367899999999999E-4</v>
      </c>
      <c r="F122" t="s">
        <v>12</v>
      </c>
      <c r="G122" t="s">
        <v>366</v>
      </c>
      <c r="H122" t="s">
        <v>367</v>
      </c>
    </row>
    <row r="123" spans="1:8">
      <c r="A123">
        <v>121</v>
      </c>
      <c r="B123" t="s">
        <v>368</v>
      </c>
      <c r="C123">
        <v>3.4662799999999998E-4</v>
      </c>
      <c r="D123">
        <v>3.5130600000000001E-4</v>
      </c>
      <c r="E123">
        <v>5.28018E-4</v>
      </c>
      <c r="F123" t="s">
        <v>12</v>
      </c>
      <c r="G123" t="s">
        <v>369</v>
      </c>
      <c r="H123" t="s">
        <v>370</v>
      </c>
    </row>
    <row r="124" spans="1:8">
      <c r="A124">
        <v>122</v>
      </c>
      <c r="B124" t="s">
        <v>371</v>
      </c>
      <c r="C124">
        <v>1.01407E-4</v>
      </c>
      <c r="D124">
        <v>1.01401E-4</v>
      </c>
      <c r="E124">
        <v>1.54263E-4</v>
      </c>
      <c r="F124" t="s">
        <v>12</v>
      </c>
      <c r="G124" t="s">
        <v>372</v>
      </c>
      <c r="H124" t="s">
        <v>373</v>
      </c>
    </row>
    <row r="125" spans="1:8">
      <c r="A125">
        <v>123</v>
      </c>
      <c r="B125" t="s">
        <v>374</v>
      </c>
      <c r="C125">
        <v>2.10621E-4</v>
      </c>
      <c r="D125">
        <v>2.24625E-4</v>
      </c>
      <c r="E125">
        <v>2.7866499999999999E-4</v>
      </c>
      <c r="F125" t="s">
        <v>12</v>
      </c>
      <c r="G125" t="s">
        <v>375</v>
      </c>
      <c r="H125" t="s">
        <v>376</v>
      </c>
    </row>
    <row r="126" spans="1:8">
      <c r="A126">
        <v>124</v>
      </c>
      <c r="B126" t="s">
        <v>377</v>
      </c>
      <c r="C126">
        <v>1.5452900000000001E-4</v>
      </c>
      <c r="D126">
        <v>1.77465E-4</v>
      </c>
      <c r="E126">
        <v>2.64109E-4</v>
      </c>
      <c r="F126" t="s">
        <v>12</v>
      </c>
      <c r="G126" t="s">
        <v>378</v>
      </c>
      <c r="H126" t="s">
        <v>379</v>
      </c>
    </row>
    <row r="127" spans="1:8">
      <c r="A127">
        <v>125</v>
      </c>
      <c r="B127" t="s">
        <v>380</v>
      </c>
      <c r="C127">
        <v>3.7870200000000002E-4</v>
      </c>
      <c r="D127">
        <v>3.9945600000000002E-4</v>
      </c>
      <c r="E127">
        <v>5.7428700000000004E-4</v>
      </c>
      <c r="F127" t="s">
        <v>12</v>
      </c>
      <c r="G127" t="s">
        <v>381</v>
      </c>
      <c r="H127" t="s">
        <v>382</v>
      </c>
    </row>
    <row r="128" spans="1:8">
      <c r="A128">
        <v>126</v>
      </c>
      <c r="B128" t="s">
        <v>383</v>
      </c>
      <c r="C128">
        <v>1.20748E-4</v>
      </c>
      <c r="D128">
        <v>1.12008E-4</v>
      </c>
      <c r="E128">
        <v>1.7843700000000001E-4</v>
      </c>
      <c r="F128" t="s">
        <v>12</v>
      </c>
      <c r="G128" t="s">
        <v>384</v>
      </c>
      <c r="H128" t="s">
        <v>385</v>
      </c>
    </row>
    <row r="129" spans="1:8">
      <c r="A129">
        <v>127</v>
      </c>
      <c r="B129" t="s">
        <v>386</v>
      </c>
      <c r="C129">
        <v>1.7207E-4</v>
      </c>
      <c r="D129">
        <v>1.7049099999999999E-4</v>
      </c>
      <c r="E129">
        <v>2.006E-4</v>
      </c>
      <c r="F129" t="s">
        <v>12</v>
      </c>
      <c r="G129" t="s">
        <v>387</v>
      </c>
      <c r="H129" t="s">
        <v>388</v>
      </c>
    </row>
    <row r="130" spans="1:8">
      <c r="A130">
        <v>128</v>
      </c>
      <c r="B130" t="s">
        <v>389</v>
      </c>
      <c r="C130">
        <v>2.0871900000000001E-4</v>
      </c>
      <c r="D130">
        <v>1.9548499999999999E-4</v>
      </c>
      <c r="E130">
        <v>2.2554699999999999E-4</v>
      </c>
      <c r="F130" t="s">
        <v>12</v>
      </c>
      <c r="G130" t="s">
        <v>390</v>
      </c>
      <c r="H130" t="s">
        <v>391</v>
      </c>
    </row>
    <row r="131" spans="1:8">
      <c r="A131">
        <v>129</v>
      </c>
      <c r="B131" t="s">
        <v>392</v>
      </c>
      <c r="C131">
        <v>1.1687499999999999E-4</v>
      </c>
      <c r="D131" s="1">
        <v>8.7000000000000001E-5</v>
      </c>
      <c r="E131">
        <v>1.3585100000000001E-4</v>
      </c>
      <c r="F131" t="s">
        <v>12</v>
      </c>
      <c r="G131" t="s">
        <v>393</v>
      </c>
      <c r="H131" t="s">
        <v>394</v>
      </c>
    </row>
    <row r="132" spans="1:8">
      <c r="A132">
        <v>130</v>
      </c>
      <c r="B132" t="s">
        <v>395</v>
      </c>
      <c r="C132">
        <v>1.2809200000000001E-4</v>
      </c>
      <c r="D132">
        <v>1.4332400000000001E-4</v>
      </c>
      <c r="E132" s="1">
        <v>7.8100000000000001E-5</v>
      </c>
      <c r="F132" t="s">
        <v>8</v>
      </c>
      <c r="G132" t="s">
        <v>396</v>
      </c>
      <c r="H132" t="s">
        <v>397</v>
      </c>
    </row>
    <row r="133" spans="1:8">
      <c r="A133">
        <v>131</v>
      </c>
      <c r="B133" t="s">
        <v>398</v>
      </c>
      <c r="C133">
        <v>1.8743699999999999E-4</v>
      </c>
      <c r="D133">
        <v>1.9246500000000001E-4</v>
      </c>
      <c r="E133">
        <v>2.87287E-4</v>
      </c>
      <c r="F133" t="s">
        <v>12</v>
      </c>
      <c r="G133" t="s">
        <v>399</v>
      </c>
      <c r="H133" t="s">
        <v>400</v>
      </c>
    </row>
    <row r="134" spans="1:8">
      <c r="A134">
        <v>132</v>
      </c>
      <c r="B134" t="s">
        <v>401</v>
      </c>
      <c r="C134">
        <v>1.8979899999999999E-4</v>
      </c>
      <c r="D134">
        <v>2.00316E-4</v>
      </c>
      <c r="E134">
        <v>1.2475600000000001E-4</v>
      </c>
      <c r="F134" t="s">
        <v>8</v>
      </c>
      <c r="G134" t="s">
        <v>402</v>
      </c>
      <c r="H134" t="s">
        <v>403</v>
      </c>
    </row>
    <row r="135" spans="1:8">
      <c r="A135">
        <v>133</v>
      </c>
      <c r="B135" t="s">
        <v>404</v>
      </c>
      <c r="C135">
        <v>1.9031000000000001E-4</v>
      </c>
      <c r="D135">
        <v>1.86229E-4</v>
      </c>
      <c r="E135">
        <v>2.17822E-4</v>
      </c>
      <c r="F135" t="s">
        <v>12</v>
      </c>
      <c r="G135" t="s">
        <v>405</v>
      </c>
      <c r="H135" t="s">
        <v>406</v>
      </c>
    </row>
    <row r="136" spans="1:8">
      <c r="A136">
        <v>134</v>
      </c>
      <c r="B136" t="s">
        <v>407</v>
      </c>
      <c r="C136">
        <v>2.2634200000000001E-4</v>
      </c>
      <c r="D136">
        <v>2.27567E-4</v>
      </c>
      <c r="E136">
        <v>2.8026100000000002E-4</v>
      </c>
      <c r="F136" t="s">
        <v>12</v>
      </c>
      <c r="G136" t="s">
        <v>408</v>
      </c>
      <c r="H136" t="s">
        <v>409</v>
      </c>
    </row>
    <row r="137" spans="1:8">
      <c r="A137">
        <v>135</v>
      </c>
      <c r="B137" t="s">
        <v>410</v>
      </c>
      <c r="C137">
        <v>2.26732E-4</v>
      </c>
      <c r="D137">
        <v>2.2338499999999999E-4</v>
      </c>
      <c r="E137">
        <v>3.4438600000000002E-4</v>
      </c>
      <c r="F137" t="s">
        <v>12</v>
      </c>
      <c r="G137" t="s">
        <v>411</v>
      </c>
      <c r="H137" t="s">
        <v>412</v>
      </c>
    </row>
    <row r="138" spans="1:8">
      <c r="A138">
        <v>136</v>
      </c>
      <c r="B138" t="s">
        <v>413</v>
      </c>
      <c r="C138" s="1">
        <v>9.0799999999999998E-5</v>
      </c>
      <c r="D138" s="1">
        <v>8.8700000000000001E-5</v>
      </c>
      <c r="E138">
        <v>1.2666199999999999E-4</v>
      </c>
      <c r="F138" t="s">
        <v>12</v>
      </c>
      <c r="G138" t="s">
        <v>414</v>
      </c>
      <c r="H138" t="s">
        <v>415</v>
      </c>
    </row>
    <row r="139" spans="1:8">
      <c r="A139">
        <v>137</v>
      </c>
      <c r="B139" t="s">
        <v>416</v>
      </c>
      <c r="C139">
        <v>2.6482799999999999E-4</v>
      </c>
      <c r="D139">
        <v>2.8807099999999999E-4</v>
      </c>
      <c r="E139">
        <v>1.7173000000000001E-4</v>
      </c>
      <c r="F139" t="s">
        <v>8</v>
      </c>
      <c r="G139" t="s">
        <v>417</v>
      </c>
      <c r="H139" t="s">
        <v>418</v>
      </c>
    </row>
    <row r="140" spans="1:8">
      <c r="A140">
        <v>138</v>
      </c>
      <c r="B140" t="s">
        <v>419</v>
      </c>
      <c r="C140">
        <v>2.4577000000000003E-4</v>
      </c>
      <c r="D140">
        <v>2.5808800000000001E-4</v>
      </c>
      <c r="E140">
        <v>4.2107400000000001E-4</v>
      </c>
      <c r="F140" t="s">
        <v>12</v>
      </c>
      <c r="G140" t="s">
        <v>420</v>
      </c>
      <c r="H140" t="s">
        <v>421</v>
      </c>
    </row>
    <row r="141" spans="1:8">
      <c r="A141">
        <v>139</v>
      </c>
      <c r="B141" t="s">
        <v>422</v>
      </c>
      <c r="C141">
        <v>1.6808599999999999E-4</v>
      </c>
      <c r="D141">
        <v>1.90469E-4</v>
      </c>
      <c r="E141">
        <v>1.14215E-4</v>
      </c>
      <c r="F141" t="s">
        <v>8</v>
      </c>
      <c r="G141" t="s">
        <v>423</v>
      </c>
      <c r="H141" t="s">
        <v>424</v>
      </c>
    </row>
    <row r="142" spans="1:8">
      <c r="A142">
        <v>140</v>
      </c>
      <c r="B142" t="s">
        <v>425</v>
      </c>
      <c r="C142">
        <v>2.15128E-4</v>
      </c>
      <c r="D142">
        <v>1.76374E-4</v>
      </c>
      <c r="E142">
        <v>2.8586200000000001E-4</v>
      </c>
      <c r="F142" t="s">
        <v>12</v>
      </c>
      <c r="G142" t="s">
        <v>426</v>
      </c>
      <c r="H142" t="s">
        <v>427</v>
      </c>
    </row>
    <row r="143" spans="1:8">
      <c r="A143">
        <v>141</v>
      </c>
      <c r="B143" t="s">
        <v>428</v>
      </c>
      <c r="C143">
        <v>1.4394899999999999E-4</v>
      </c>
      <c r="D143">
        <v>1.61874E-4</v>
      </c>
      <c r="E143">
        <v>1.04757E-4</v>
      </c>
      <c r="F143" t="s">
        <v>8</v>
      </c>
      <c r="G143" t="s">
        <v>429</v>
      </c>
      <c r="H143" t="s">
        <v>430</v>
      </c>
    </row>
    <row r="144" spans="1:8">
      <c r="A144">
        <v>142</v>
      </c>
      <c r="B144" t="s">
        <v>431</v>
      </c>
      <c r="C144">
        <v>1.7262899999999999E-4</v>
      </c>
      <c r="D144">
        <v>1.7651900000000001E-4</v>
      </c>
      <c r="E144">
        <v>1.2222399999999999E-4</v>
      </c>
      <c r="F144" t="s">
        <v>8</v>
      </c>
      <c r="G144" t="s">
        <v>432</v>
      </c>
      <c r="H144" t="s">
        <v>433</v>
      </c>
    </row>
    <row r="145" spans="1:8">
      <c r="A145">
        <v>143</v>
      </c>
      <c r="B145" t="s">
        <v>434</v>
      </c>
      <c r="C145">
        <v>1.20196E-4</v>
      </c>
      <c r="D145">
        <v>1.4156499999999999E-4</v>
      </c>
      <c r="E145" s="1">
        <v>7.9599999999999997E-5</v>
      </c>
      <c r="F145" t="s">
        <v>8</v>
      </c>
      <c r="G145" t="s">
        <v>435</v>
      </c>
      <c r="H145" t="s">
        <v>436</v>
      </c>
    </row>
    <row r="146" spans="1:8">
      <c r="A146">
        <v>144</v>
      </c>
      <c r="B146" t="s">
        <v>437</v>
      </c>
      <c r="C146">
        <v>1.9501699999999999E-4</v>
      </c>
      <c r="D146">
        <v>1.79459E-4</v>
      </c>
      <c r="E146">
        <v>2.1965099999999999E-4</v>
      </c>
      <c r="F146" t="s">
        <v>12</v>
      </c>
      <c r="G146" t="s">
        <v>438</v>
      </c>
      <c r="H146" t="s">
        <v>439</v>
      </c>
    </row>
    <row r="147" spans="1:8">
      <c r="A147">
        <v>145</v>
      </c>
      <c r="B147" t="s">
        <v>440</v>
      </c>
      <c r="C147">
        <v>1.3230100000000001E-4</v>
      </c>
      <c r="D147">
        <v>1.3409399999999999E-4</v>
      </c>
      <c r="E147">
        <v>1.12716E-4</v>
      </c>
      <c r="F147" t="s">
        <v>8</v>
      </c>
      <c r="G147" t="s">
        <v>441</v>
      </c>
      <c r="H147" t="s">
        <v>442</v>
      </c>
    </row>
    <row r="148" spans="1:8">
      <c r="A148">
        <v>146</v>
      </c>
      <c r="B148" t="s">
        <v>443</v>
      </c>
      <c r="C148">
        <v>3.6340299999999999E-4</v>
      </c>
      <c r="D148">
        <v>3.5462800000000001E-4</v>
      </c>
      <c r="E148">
        <v>3.9831699999999997E-4</v>
      </c>
      <c r="F148" t="s">
        <v>12</v>
      </c>
      <c r="G148" t="s">
        <v>444</v>
      </c>
      <c r="H148" t="s">
        <v>445</v>
      </c>
    </row>
    <row r="149" spans="1:8">
      <c r="A149">
        <v>147</v>
      </c>
      <c r="B149" t="s">
        <v>446</v>
      </c>
      <c r="C149">
        <v>3.7545500000000002E-4</v>
      </c>
      <c r="D149">
        <v>3.7193099999999999E-4</v>
      </c>
      <c r="E149">
        <v>5.3928600000000004E-4</v>
      </c>
      <c r="F149" t="s">
        <v>12</v>
      </c>
      <c r="G149" t="s">
        <v>447</v>
      </c>
      <c r="H149" t="s">
        <v>448</v>
      </c>
    </row>
    <row r="150" spans="1:8">
      <c r="A150">
        <v>148</v>
      </c>
      <c r="B150" t="s">
        <v>449</v>
      </c>
      <c r="C150">
        <v>3.4155699999999998E-4</v>
      </c>
      <c r="D150">
        <v>3.6704199999999999E-4</v>
      </c>
      <c r="E150">
        <v>2.1764399999999999E-4</v>
      </c>
      <c r="F150" t="s">
        <v>8</v>
      </c>
      <c r="G150" t="s">
        <v>450</v>
      </c>
      <c r="H150" t="s">
        <v>451</v>
      </c>
    </row>
    <row r="151" spans="1:8">
      <c r="A151">
        <v>149</v>
      </c>
      <c r="B151" t="s">
        <v>452</v>
      </c>
      <c r="C151">
        <v>1.8022099999999999E-4</v>
      </c>
      <c r="D151">
        <v>1.7437900000000001E-4</v>
      </c>
      <c r="E151">
        <v>1.26902E-4</v>
      </c>
      <c r="F151" t="s">
        <v>8</v>
      </c>
      <c r="G151" t="s">
        <v>453</v>
      </c>
      <c r="H151" t="s">
        <v>454</v>
      </c>
    </row>
    <row r="152" spans="1:8">
      <c r="A152">
        <v>150</v>
      </c>
      <c r="B152" t="s">
        <v>455</v>
      </c>
      <c r="C152">
        <v>1.9560000000000001E-4</v>
      </c>
      <c r="D152">
        <v>1.8503899999999999E-4</v>
      </c>
      <c r="E152">
        <v>2.1107799999999999E-4</v>
      </c>
      <c r="F152" t="s">
        <v>12</v>
      </c>
      <c r="G152" t="s">
        <v>456</v>
      </c>
      <c r="H152" t="s">
        <v>457</v>
      </c>
    </row>
    <row r="153" spans="1:8">
      <c r="A153">
        <v>151</v>
      </c>
      <c r="B153" t="s">
        <v>458</v>
      </c>
      <c r="C153">
        <v>4.6129899999999998E-4</v>
      </c>
      <c r="D153">
        <v>4.5026499999999999E-4</v>
      </c>
      <c r="E153">
        <v>4.9124499999999996E-4</v>
      </c>
      <c r="F153" t="s">
        <v>12</v>
      </c>
      <c r="G153" t="s">
        <v>459</v>
      </c>
      <c r="H153" t="s">
        <v>460</v>
      </c>
    </row>
    <row r="154" spans="1:8">
      <c r="A154">
        <v>152</v>
      </c>
      <c r="B154" t="s">
        <v>461</v>
      </c>
      <c r="C154">
        <v>2.2554300000000001E-4</v>
      </c>
      <c r="D154">
        <v>2.2537300000000001E-4</v>
      </c>
      <c r="E154">
        <v>2.8303099999999999E-4</v>
      </c>
      <c r="F154" t="s">
        <v>12</v>
      </c>
      <c r="G154" t="s">
        <v>462</v>
      </c>
      <c r="H154" t="s">
        <v>463</v>
      </c>
    </row>
    <row r="155" spans="1:8">
      <c r="A155">
        <v>153</v>
      </c>
      <c r="B155" t="s">
        <v>464</v>
      </c>
      <c r="C155">
        <v>1.45518E-4</v>
      </c>
      <c r="D155">
        <v>1.40858E-4</v>
      </c>
      <c r="E155">
        <v>1.7987499999999999E-4</v>
      </c>
      <c r="F155" t="s">
        <v>12</v>
      </c>
      <c r="G155" t="s">
        <v>465</v>
      </c>
      <c r="H155" t="s">
        <v>466</v>
      </c>
    </row>
    <row r="156" spans="1:8">
      <c r="A156">
        <v>154</v>
      </c>
      <c r="B156" t="s">
        <v>467</v>
      </c>
      <c r="C156">
        <v>2.6650699999999997E-4</v>
      </c>
      <c r="D156">
        <v>2.7116500000000002E-4</v>
      </c>
      <c r="E156">
        <v>3.77344E-4</v>
      </c>
      <c r="F156" t="s">
        <v>12</v>
      </c>
      <c r="G156" t="s">
        <v>468</v>
      </c>
      <c r="H156" t="s">
        <v>469</v>
      </c>
    </row>
    <row r="157" spans="1:8">
      <c r="A157">
        <v>155</v>
      </c>
      <c r="B157" t="s">
        <v>470</v>
      </c>
      <c r="C157">
        <v>1.2425700000000001E-4</v>
      </c>
      <c r="D157">
        <v>1.2149199999999999E-4</v>
      </c>
      <c r="E157" s="1">
        <v>9.8499999999999995E-5</v>
      </c>
      <c r="F157" t="s">
        <v>8</v>
      </c>
      <c r="G157" t="s">
        <v>471</v>
      </c>
      <c r="H157" t="s">
        <v>472</v>
      </c>
    </row>
    <row r="158" spans="1:8">
      <c r="A158">
        <v>156</v>
      </c>
      <c r="B158" t="s">
        <v>473</v>
      </c>
      <c r="C158">
        <v>1.9485100000000001E-4</v>
      </c>
      <c r="D158">
        <v>1.9603599999999999E-4</v>
      </c>
      <c r="E158">
        <v>2.9676799999999999E-4</v>
      </c>
      <c r="F158" t="s">
        <v>12</v>
      </c>
      <c r="G158" t="s">
        <v>474</v>
      </c>
      <c r="H158" t="s">
        <v>475</v>
      </c>
    </row>
    <row r="159" spans="1:8">
      <c r="A159">
        <v>157</v>
      </c>
      <c r="B159" t="s">
        <v>476</v>
      </c>
      <c r="C159">
        <v>1.5179500000000001E-4</v>
      </c>
      <c r="D159">
        <v>1.4790699999999999E-4</v>
      </c>
      <c r="E159">
        <v>1.64143E-4</v>
      </c>
      <c r="F159" t="s">
        <v>12</v>
      </c>
      <c r="G159" t="s">
        <v>477</v>
      </c>
      <c r="H159" t="s">
        <v>478</v>
      </c>
    </row>
    <row r="160" spans="1:8">
      <c r="A160">
        <v>158</v>
      </c>
      <c r="B160" t="s">
        <v>479</v>
      </c>
      <c r="C160">
        <v>1.65995E-4</v>
      </c>
      <c r="D160">
        <v>1.70304E-4</v>
      </c>
      <c r="E160">
        <v>2.4928199999999998E-4</v>
      </c>
      <c r="F160" t="s">
        <v>12</v>
      </c>
      <c r="G160" t="s">
        <v>480</v>
      </c>
      <c r="H160" t="s">
        <v>481</v>
      </c>
    </row>
    <row r="161" spans="1:8">
      <c r="A161">
        <v>159</v>
      </c>
      <c r="B161" t="s">
        <v>482</v>
      </c>
      <c r="C161" s="1">
        <v>8.9099999999999997E-5</v>
      </c>
      <c r="D161" s="1">
        <v>9.2700000000000004E-5</v>
      </c>
      <c r="E161">
        <v>1.3713500000000001E-4</v>
      </c>
      <c r="F161" t="s">
        <v>12</v>
      </c>
      <c r="G161" t="s">
        <v>483</v>
      </c>
      <c r="H161" t="s">
        <v>484</v>
      </c>
    </row>
    <row r="162" spans="1:8">
      <c r="A162">
        <v>160</v>
      </c>
      <c r="B162" t="s">
        <v>485</v>
      </c>
      <c r="C162">
        <v>3.06481E-4</v>
      </c>
      <c r="D162">
        <v>3.3305100000000001E-4</v>
      </c>
      <c r="E162">
        <v>2.27951E-4</v>
      </c>
      <c r="F162" t="s">
        <v>8</v>
      </c>
      <c r="G162" t="s">
        <v>486</v>
      </c>
      <c r="H162" t="s">
        <v>487</v>
      </c>
    </row>
    <row r="163" spans="1:8">
      <c r="A163">
        <v>161</v>
      </c>
      <c r="B163" t="s">
        <v>488</v>
      </c>
      <c r="C163">
        <v>1.53721E-4</v>
      </c>
      <c r="D163">
        <v>1.4592699999999999E-4</v>
      </c>
      <c r="E163">
        <v>1.5730099999999999E-4</v>
      </c>
      <c r="F163" t="s">
        <v>12</v>
      </c>
      <c r="G163" t="s">
        <v>489</v>
      </c>
      <c r="H163" t="s">
        <v>490</v>
      </c>
    </row>
    <row r="164" spans="1:8">
      <c r="A164">
        <v>162</v>
      </c>
      <c r="B164" t="s">
        <v>491</v>
      </c>
      <c r="C164">
        <v>1.90552E-4</v>
      </c>
      <c r="D164">
        <v>2.0554300000000001E-4</v>
      </c>
      <c r="E164">
        <v>1.3650399999999999E-4</v>
      </c>
      <c r="F164" t="s">
        <v>8</v>
      </c>
      <c r="G164" t="s">
        <v>492</v>
      </c>
      <c r="H164" t="s">
        <v>493</v>
      </c>
    </row>
    <row r="165" spans="1:8">
      <c r="A165">
        <v>163</v>
      </c>
      <c r="B165" t="s">
        <v>494</v>
      </c>
      <c r="C165">
        <v>2.3466900000000001E-4</v>
      </c>
      <c r="D165">
        <v>2.3002799999999999E-4</v>
      </c>
      <c r="E165">
        <v>3.4738299999999999E-4</v>
      </c>
      <c r="F165" t="s">
        <v>12</v>
      </c>
      <c r="G165" t="s">
        <v>495</v>
      </c>
      <c r="H165" t="s">
        <v>496</v>
      </c>
    </row>
    <row r="166" spans="1:8">
      <c r="A166">
        <v>164</v>
      </c>
      <c r="B166" t="s">
        <v>497</v>
      </c>
      <c r="C166">
        <v>1.19122E-4</v>
      </c>
      <c r="D166">
        <v>1.1953E-4</v>
      </c>
      <c r="E166">
        <v>1.7598099999999999E-4</v>
      </c>
      <c r="F166" t="s">
        <v>12</v>
      </c>
      <c r="G166" t="s">
        <v>498</v>
      </c>
      <c r="H166" t="s">
        <v>499</v>
      </c>
    </row>
    <row r="167" spans="1:8">
      <c r="A167">
        <v>165</v>
      </c>
      <c r="B167" t="s">
        <v>500</v>
      </c>
      <c r="C167">
        <v>2.6353200000000002E-4</v>
      </c>
      <c r="D167">
        <v>2.5100699999999998E-4</v>
      </c>
      <c r="E167">
        <v>3.68988E-4</v>
      </c>
      <c r="F167" t="s">
        <v>12</v>
      </c>
      <c r="G167" t="s">
        <v>501</v>
      </c>
      <c r="H167" t="s">
        <v>502</v>
      </c>
    </row>
    <row r="168" spans="1:8">
      <c r="A168">
        <v>166</v>
      </c>
      <c r="B168" t="s">
        <v>503</v>
      </c>
      <c r="C168">
        <v>1.5631600000000001E-4</v>
      </c>
      <c r="D168">
        <v>1.5725299999999999E-4</v>
      </c>
      <c r="E168">
        <v>2.3871499999999999E-4</v>
      </c>
      <c r="F168" t="s">
        <v>12</v>
      </c>
      <c r="G168" t="s">
        <v>504</v>
      </c>
      <c r="H168" t="s">
        <v>505</v>
      </c>
    </row>
    <row r="169" spans="1:8">
      <c r="A169">
        <v>167</v>
      </c>
      <c r="B169" t="s">
        <v>506</v>
      </c>
      <c r="C169">
        <v>1.2710999999999999E-4</v>
      </c>
      <c r="D169">
        <v>1.43583E-4</v>
      </c>
      <c r="E169" s="1">
        <v>7.3899999999999994E-5</v>
      </c>
      <c r="F169" t="s">
        <v>8</v>
      </c>
      <c r="G169" t="s">
        <v>507</v>
      </c>
      <c r="H169" t="s">
        <v>508</v>
      </c>
    </row>
    <row r="170" spans="1:8">
      <c r="A170">
        <v>168</v>
      </c>
      <c r="B170" t="s">
        <v>509</v>
      </c>
      <c r="C170">
        <v>1.21381E-4</v>
      </c>
      <c r="D170">
        <v>1.17034E-4</v>
      </c>
      <c r="E170">
        <v>1.5369E-4</v>
      </c>
      <c r="F170" t="s">
        <v>12</v>
      </c>
      <c r="G170" t="s">
        <v>510</v>
      </c>
      <c r="H170" t="s">
        <v>511</v>
      </c>
    </row>
    <row r="171" spans="1:8">
      <c r="A171">
        <v>169</v>
      </c>
      <c r="B171" t="s">
        <v>512</v>
      </c>
      <c r="C171">
        <v>1.33268E-4</v>
      </c>
      <c r="D171">
        <v>1.4012700000000001E-4</v>
      </c>
      <c r="E171">
        <v>1.7084399999999999E-4</v>
      </c>
      <c r="F171" t="s">
        <v>12</v>
      </c>
      <c r="G171" t="s">
        <v>513</v>
      </c>
      <c r="H171" t="s">
        <v>514</v>
      </c>
    </row>
    <row r="172" spans="1:8">
      <c r="A172">
        <v>170</v>
      </c>
      <c r="B172" t="s">
        <v>515</v>
      </c>
      <c r="C172">
        <v>2.3000399999999999E-4</v>
      </c>
      <c r="D172">
        <v>2.39671E-4</v>
      </c>
      <c r="E172">
        <v>3.3831200000000001E-4</v>
      </c>
      <c r="F172" t="s">
        <v>12</v>
      </c>
      <c r="G172" t="s">
        <v>516</v>
      </c>
      <c r="H172" t="s">
        <v>517</v>
      </c>
    </row>
    <row r="173" spans="1:8">
      <c r="A173">
        <v>171</v>
      </c>
      <c r="B173" t="s">
        <v>518</v>
      </c>
      <c r="C173">
        <v>3.6582100000000001E-4</v>
      </c>
      <c r="D173">
        <v>3.91815E-4</v>
      </c>
      <c r="E173">
        <v>3.1957200000000001E-4</v>
      </c>
      <c r="F173" t="s">
        <v>8</v>
      </c>
      <c r="G173" t="s">
        <v>519</v>
      </c>
      <c r="H173" t="s">
        <v>520</v>
      </c>
    </row>
    <row r="174" spans="1:8">
      <c r="A174">
        <v>172</v>
      </c>
      <c r="B174" t="s">
        <v>521</v>
      </c>
      <c r="C174">
        <v>3.2600000000000001E-4</v>
      </c>
      <c r="D174">
        <v>3.4748100000000002E-4</v>
      </c>
      <c r="E174">
        <v>2.7439499999999998E-4</v>
      </c>
      <c r="F174" t="s">
        <v>8</v>
      </c>
      <c r="G174" t="s">
        <v>522</v>
      </c>
      <c r="H174" t="s">
        <v>523</v>
      </c>
    </row>
    <row r="175" spans="1:8">
      <c r="A175">
        <v>173</v>
      </c>
      <c r="B175" t="s">
        <v>524</v>
      </c>
      <c r="C175">
        <v>2.3357599999999999E-4</v>
      </c>
      <c r="D175">
        <v>2.43463E-4</v>
      </c>
      <c r="E175">
        <v>2.6042300000000002E-4</v>
      </c>
      <c r="F175" t="s">
        <v>12</v>
      </c>
      <c r="G175" t="s">
        <v>525</v>
      </c>
      <c r="H175" t="s">
        <v>526</v>
      </c>
    </row>
    <row r="176" spans="1:8">
      <c r="A176">
        <v>174</v>
      </c>
      <c r="B176" t="s">
        <v>527</v>
      </c>
      <c r="C176">
        <v>2.3443100000000001E-4</v>
      </c>
      <c r="D176">
        <v>2.4447100000000001E-4</v>
      </c>
      <c r="E176">
        <v>2.8434400000000001E-4</v>
      </c>
      <c r="F176" t="s">
        <v>12</v>
      </c>
      <c r="G176" t="s">
        <v>528</v>
      </c>
      <c r="H176" t="s">
        <v>529</v>
      </c>
    </row>
    <row r="177" spans="1:8">
      <c r="A177">
        <v>175</v>
      </c>
      <c r="B177" t="s">
        <v>530</v>
      </c>
      <c r="C177">
        <v>1.4806699999999999E-4</v>
      </c>
      <c r="D177">
        <v>1.3970700000000001E-4</v>
      </c>
      <c r="E177">
        <v>2.0126399999999999E-4</v>
      </c>
      <c r="F177" t="s">
        <v>12</v>
      </c>
      <c r="G177" t="s">
        <v>531</v>
      </c>
      <c r="H177" t="s">
        <v>532</v>
      </c>
    </row>
    <row r="178" spans="1:8">
      <c r="A178">
        <v>176</v>
      </c>
      <c r="B178" t="s">
        <v>533</v>
      </c>
      <c r="C178">
        <v>2.13828E-4</v>
      </c>
      <c r="D178">
        <v>2.1066499999999999E-4</v>
      </c>
      <c r="E178">
        <v>2.3052000000000001E-4</v>
      </c>
      <c r="F178" t="s">
        <v>12</v>
      </c>
      <c r="G178" t="s">
        <v>534</v>
      </c>
      <c r="H178" t="s">
        <v>535</v>
      </c>
    </row>
    <row r="179" spans="1:8">
      <c r="A179">
        <v>177</v>
      </c>
      <c r="B179" t="s">
        <v>536</v>
      </c>
      <c r="C179">
        <v>2.4809499999999999E-4</v>
      </c>
      <c r="D179">
        <v>2.5464699999999999E-4</v>
      </c>
      <c r="E179">
        <v>2.8764200000000001E-4</v>
      </c>
      <c r="F179" t="s">
        <v>12</v>
      </c>
      <c r="G179" t="s">
        <v>537</v>
      </c>
      <c r="H179" t="s">
        <v>538</v>
      </c>
    </row>
    <row r="180" spans="1:8">
      <c r="A180">
        <v>178</v>
      </c>
      <c r="B180" t="s">
        <v>539</v>
      </c>
      <c r="C180">
        <v>2.1951800000000001E-4</v>
      </c>
      <c r="D180">
        <v>2.1052500000000001E-4</v>
      </c>
      <c r="E180">
        <v>1.8438499999999999E-4</v>
      </c>
      <c r="F180" t="s">
        <v>8</v>
      </c>
      <c r="G180" t="s">
        <v>540</v>
      </c>
      <c r="H180" t="s">
        <v>541</v>
      </c>
    </row>
    <row r="181" spans="1:8">
      <c r="A181">
        <v>179</v>
      </c>
      <c r="B181" t="s">
        <v>542</v>
      </c>
      <c r="C181">
        <v>1.6294599999999999E-4</v>
      </c>
      <c r="D181">
        <v>1.6906700000000001E-4</v>
      </c>
      <c r="E181">
        <v>1.99452E-4</v>
      </c>
      <c r="F181" t="s">
        <v>12</v>
      </c>
      <c r="G181" t="s">
        <v>543</v>
      </c>
      <c r="H181" t="s">
        <v>544</v>
      </c>
    </row>
    <row r="182" spans="1:8">
      <c r="A182">
        <v>180</v>
      </c>
      <c r="B182" t="s">
        <v>545</v>
      </c>
      <c r="C182">
        <v>1.7292699999999999E-4</v>
      </c>
      <c r="D182">
        <v>1.8660399999999999E-4</v>
      </c>
      <c r="E182">
        <v>1.0273899999999999E-4</v>
      </c>
      <c r="F182" t="s">
        <v>8</v>
      </c>
      <c r="G182" t="s">
        <v>546</v>
      </c>
      <c r="H182" t="s">
        <v>547</v>
      </c>
    </row>
    <row r="183" spans="1:8">
      <c r="A183">
        <v>181</v>
      </c>
      <c r="B183" t="s">
        <v>548</v>
      </c>
      <c r="C183">
        <v>3.0230399999999998E-4</v>
      </c>
      <c r="D183">
        <v>3.04939E-4</v>
      </c>
      <c r="E183">
        <v>2.5475600000000003E-4</v>
      </c>
      <c r="F183" t="s">
        <v>8</v>
      </c>
      <c r="G183" t="s">
        <v>549</v>
      </c>
      <c r="H183" t="s">
        <v>550</v>
      </c>
    </row>
    <row r="184" spans="1:8">
      <c r="A184">
        <v>182</v>
      </c>
      <c r="B184" t="s">
        <v>551</v>
      </c>
      <c r="C184">
        <v>6.2104E-4</v>
      </c>
      <c r="D184">
        <v>6.29461E-4</v>
      </c>
      <c r="E184">
        <v>8.3166299999999996E-4</v>
      </c>
      <c r="F184" t="s">
        <v>12</v>
      </c>
      <c r="G184" t="s">
        <v>552</v>
      </c>
      <c r="H184" t="s">
        <v>553</v>
      </c>
    </row>
    <row r="185" spans="1:8">
      <c r="A185">
        <v>183</v>
      </c>
      <c r="B185" t="s">
        <v>554</v>
      </c>
      <c r="C185">
        <v>1.2220300000000001E-4</v>
      </c>
      <c r="D185">
        <v>1.2915100000000001E-4</v>
      </c>
      <c r="E185">
        <v>1.5967499999999999E-4</v>
      </c>
      <c r="F185" t="s">
        <v>12</v>
      </c>
      <c r="G185" t="s">
        <v>555</v>
      </c>
      <c r="H185" t="s">
        <v>556</v>
      </c>
    </row>
    <row r="186" spans="1:8">
      <c r="A186">
        <v>184</v>
      </c>
      <c r="B186" t="s">
        <v>557</v>
      </c>
      <c r="C186">
        <v>1.783E-4</v>
      </c>
      <c r="D186">
        <v>1.8832199999999999E-4</v>
      </c>
      <c r="E186">
        <v>1.2249200000000001E-4</v>
      </c>
      <c r="F186" t="s">
        <v>8</v>
      </c>
      <c r="G186" t="s">
        <v>558</v>
      </c>
      <c r="H186" t="s">
        <v>559</v>
      </c>
    </row>
    <row r="187" spans="1:8">
      <c r="A187">
        <v>185</v>
      </c>
      <c r="B187" t="s">
        <v>560</v>
      </c>
      <c r="C187">
        <v>4.27095E-4</v>
      </c>
      <c r="D187">
        <v>4.5328799999999999E-4</v>
      </c>
      <c r="E187">
        <v>4.9856900000000003E-4</v>
      </c>
      <c r="F187" t="s">
        <v>12</v>
      </c>
      <c r="G187" t="s">
        <v>561</v>
      </c>
      <c r="H187" t="s">
        <v>562</v>
      </c>
    </row>
    <row r="188" spans="1:8">
      <c r="A188">
        <v>186</v>
      </c>
      <c r="B188" t="s">
        <v>563</v>
      </c>
      <c r="C188">
        <v>2.0248E-4</v>
      </c>
      <c r="D188">
        <v>1.9924400000000001E-4</v>
      </c>
      <c r="E188">
        <v>2.29111E-4</v>
      </c>
      <c r="F188" t="s">
        <v>12</v>
      </c>
      <c r="G188" t="s">
        <v>564</v>
      </c>
      <c r="H188" t="s">
        <v>565</v>
      </c>
    </row>
    <row r="189" spans="1:8">
      <c r="A189">
        <v>187</v>
      </c>
      <c r="B189" t="s">
        <v>566</v>
      </c>
      <c r="C189">
        <v>3.3844099999999998E-4</v>
      </c>
      <c r="D189">
        <v>3.84392E-4</v>
      </c>
      <c r="E189">
        <v>2.2532699999999999E-4</v>
      </c>
      <c r="F189" t="s">
        <v>8</v>
      </c>
      <c r="G189" t="s">
        <v>567</v>
      </c>
      <c r="H189" t="s">
        <v>568</v>
      </c>
    </row>
    <row r="190" spans="1:8">
      <c r="A190">
        <v>188</v>
      </c>
      <c r="B190" t="s">
        <v>569</v>
      </c>
      <c r="C190">
        <v>1.1356799999999999E-4</v>
      </c>
      <c r="D190">
        <v>1.12841E-4</v>
      </c>
      <c r="E190" s="1">
        <v>9.5500000000000004E-5</v>
      </c>
      <c r="F190" t="s">
        <v>8</v>
      </c>
      <c r="G190" t="s">
        <v>570</v>
      </c>
      <c r="H190" t="s">
        <v>571</v>
      </c>
    </row>
    <row r="191" spans="1:8">
      <c r="A191">
        <v>189</v>
      </c>
      <c r="B191" t="s">
        <v>572</v>
      </c>
      <c r="C191">
        <v>1.1349300000000001E-4</v>
      </c>
      <c r="D191">
        <v>1.19573E-4</v>
      </c>
      <c r="E191">
        <v>1.7563799999999999E-4</v>
      </c>
      <c r="F191" t="s">
        <v>12</v>
      </c>
      <c r="G191" t="s">
        <v>573</v>
      </c>
      <c r="H191" t="s">
        <v>574</v>
      </c>
    </row>
    <row r="192" spans="1:8">
      <c r="A192">
        <v>190</v>
      </c>
      <c r="B192" t="s">
        <v>575</v>
      </c>
      <c r="C192">
        <v>1.32387E-4</v>
      </c>
      <c r="D192">
        <v>1.3029599999999999E-4</v>
      </c>
      <c r="E192">
        <v>1.00618E-4</v>
      </c>
      <c r="F192" t="s">
        <v>8</v>
      </c>
      <c r="G192" t="s">
        <v>576</v>
      </c>
      <c r="H192" t="s">
        <v>577</v>
      </c>
    </row>
    <row r="193" spans="1:8">
      <c r="A193">
        <v>191</v>
      </c>
      <c r="B193" t="s">
        <v>578</v>
      </c>
      <c r="C193">
        <v>1.84239E-4</v>
      </c>
      <c r="D193">
        <v>2.00075E-4</v>
      </c>
      <c r="E193">
        <v>2.86147E-4</v>
      </c>
      <c r="F193" t="s">
        <v>12</v>
      </c>
      <c r="G193" t="s">
        <v>579</v>
      </c>
      <c r="H193" t="s">
        <v>580</v>
      </c>
    </row>
    <row r="194" spans="1:8">
      <c r="A194">
        <v>192</v>
      </c>
      <c r="B194" t="s">
        <v>581</v>
      </c>
      <c r="C194">
        <v>1.3951799999999999E-4</v>
      </c>
      <c r="D194">
        <v>1.4908200000000001E-4</v>
      </c>
      <c r="E194">
        <v>1.02604E-4</v>
      </c>
      <c r="F194" t="s">
        <v>8</v>
      </c>
      <c r="G194" t="s">
        <v>582</v>
      </c>
      <c r="H194" t="s">
        <v>583</v>
      </c>
    </row>
    <row r="195" spans="1:8">
      <c r="A195">
        <v>193</v>
      </c>
      <c r="B195" t="s">
        <v>584</v>
      </c>
      <c r="C195">
        <v>1.15715E-4</v>
      </c>
      <c r="D195">
        <v>1.18443E-4</v>
      </c>
      <c r="E195" s="1">
        <v>8.5500000000000005E-5</v>
      </c>
      <c r="F195" t="s">
        <v>8</v>
      </c>
      <c r="G195" t="s">
        <v>585</v>
      </c>
      <c r="H195" t="s">
        <v>586</v>
      </c>
    </row>
    <row r="196" spans="1:8">
      <c r="A196">
        <v>194</v>
      </c>
      <c r="B196" t="s">
        <v>587</v>
      </c>
      <c r="C196">
        <v>1.46479E-4</v>
      </c>
      <c r="D196">
        <v>1.6006399999999999E-4</v>
      </c>
      <c r="E196" s="1">
        <v>9.9599999999999995E-5</v>
      </c>
      <c r="F196" t="s">
        <v>8</v>
      </c>
      <c r="G196" t="s">
        <v>588</v>
      </c>
      <c r="H196" t="s">
        <v>589</v>
      </c>
    </row>
    <row r="197" spans="1:8">
      <c r="A197">
        <v>195</v>
      </c>
      <c r="B197" t="s">
        <v>590</v>
      </c>
      <c r="C197">
        <v>1.21438E-4</v>
      </c>
      <c r="D197">
        <v>1.3156800000000001E-4</v>
      </c>
      <c r="E197" s="1">
        <v>7.5500000000000006E-5</v>
      </c>
      <c r="F197" t="s">
        <v>8</v>
      </c>
      <c r="G197" t="s">
        <v>591</v>
      </c>
      <c r="H197" t="s">
        <v>592</v>
      </c>
    </row>
    <row r="198" spans="1:8">
      <c r="A198">
        <v>196</v>
      </c>
      <c r="B198" t="s">
        <v>593</v>
      </c>
      <c r="C198">
        <v>1.7568600000000001E-4</v>
      </c>
      <c r="D198">
        <v>1.9815499999999999E-4</v>
      </c>
      <c r="E198">
        <v>1.2696300000000001E-4</v>
      </c>
      <c r="F198" t="s">
        <v>8</v>
      </c>
      <c r="G198" t="s">
        <v>594</v>
      </c>
      <c r="H198" t="s">
        <v>595</v>
      </c>
    </row>
    <row r="199" spans="1:8">
      <c r="A199">
        <v>197</v>
      </c>
      <c r="B199" t="s">
        <v>596</v>
      </c>
      <c r="C199">
        <v>7.9379199999999998E-4</v>
      </c>
      <c r="D199">
        <v>8.5417200000000005E-4</v>
      </c>
      <c r="E199">
        <v>1.0988090000000001E-3</v>
      </c>
      <c r="F199" t="s">
        <v>12</v>
      </c>
      <c r="G199" t="s">
        <v>597</v>
      </c>
      <c r="H199" t="s">
        <v>598</v>
      </c>
    </row>
    <row r="200" spans="1:8">
      <c r="A200">
        <v>198</v>
      </c>
      <c r="B200" t="s">
        <v>599</v>
      </c>
      <c r="C200">
        <v>6.2284799999999996E-4</v>
      </c>
      <c r="D200">
        <v>6.62445E-4</v>
      </c>
      <c r="E200">
        <v>5.4013300000000004E-4</v>
      </c>
      <c r="F200" t="s">
        <v>8</v>
      </c>
      <c r="G200" t="s">
        <v>600</v>
      </c>
      <c r="H200" t="s">
        <v>601</v>
      </c>
    </row>
    <row r="201" spans="1:8">
      <c r="A201">
        <v>199</v>
      </c>
      <c r="B201" t="s">
        <v>602</v>
      </c>
      <c r="C201">
        <v>1.2297600000000001E-4</v>
      </c>
      <c r="D201">
        <v>1.12525E-4</v>
      </c>
      <c r="E201" s="1">
        <v>7.4099999999999999E-5</v>
      </c>
      <c r="F201" t="s">
        <v>8</v>
      </c>
      <c r="G201" t="s">
        <v>603</v>
      </c>
      <c r="H201" t="s">
        <v>604</v>
      </c>
    </row>
    <row r="202" spans="1:8">
      <c r="A202">
        <v>200</v>
      </c>
      <c r="B202" t="s">
        <v>605</v>
      </c>
      <c r="C202">
        <v>1.6443999999999999E-4</v>
      </c>
      <c r="D202">
        <v>1.5908E-4</v>
      </c>
      <c r="E202">
        <v>2.3476700000000001E-4</v>
      </c>
      <c r="F202" t="s">
        <v>12</v>
      </c>
      <c r="G202" t="s">
        <v>606</v>
      </c>
      <c r="H202" t="s">
        <v>607</v>
      </c>
    </row>
    <row r="203" spans="1:8">
      <c r="A203">
        <v>201</v>
      </c>
      <c r="B203" t="s">
        <v>608</v>
      </c>
      <c r="C203">
        <v>4.47794E-4</v>
      </c>
      <c r="D203">
        <v>4.69023E-4</v>
      </c>
      <c r="E203">
        <v>6.5133900000000002E-4</v>
      </c>
      <c r="F203" t="s">
        <v>12</v>
      </c>
      <c r="G203" t="s">
        <v>609</v>
      </c>
      <c r="H203" t="s">
        <v>610</v>
      </c>
    </row>
    <row r="204" spans="1:8">
      <c r="A204">
        <v>202</v>
      </c>
      <c r="B204" t="s">
        <v>611</v>
      </c>
      <c r="C204">
        <v>6.5606099999999999E-4</v>
      </c>
      <c r="D204">
        <v>6.6536099999999995E-4</v>
      </c>
      <c r="E204">
        <v>9.1516199999999996E-4</v>
      </c>
      <c r="F204" t="s">
        <v>12</v>
      </c>
      <c r="G204" t="s">
        <v>612</v>
      </c>
      <c r="H204" t="s">
        <v>613</v>
      </c>
    </row>
    <row r="205" spans="1:8">
      <c r="A205">
        <v>203</v>
      </c>
      <c r="B205" t="s">
        <v>614</v>
      </c>
      <c r="C205" s="1">
        <v>8.1500000000000002E-5</v>
      </c>
      <c r="D205" s="1">
        <v>8.7600000000000002E-5</v>
      </c>
      <c r="E205">
        <v>1.40426E-4</v>
      </c>
      <c r="F205" t="s">
        <v>12</v>
      </c>
      <c r="G205" t="s">
        <v>615</v>
      </c>
      <c r="H205" t="s">
        <v>616</v>
      </c>
    </row>
    <row r="206" spans="1:8">
      <c r="A206">
        <v>204</v>
      </c>
      <c r="B206" t="s">
        <v>617</v>
      </c>
      <c r="C206">
        <v>1.9328499999999999E-4</v>
      </c>
      <c r="D206">
        <v>2.01602E-4</v>
      </c>
      <c r="E206">
        <v>3.1541000000000002E-4</v>
      </c>
      <c r="F206" t="s">
        <v>12</v>
      </c>
      <c r="G206" t="s">
        <v>618</v>
      </c>
      <c r="H206" t="s">
        <v>616</v>
      </c>
    </row>
    <row r="207" spans="1:8">
      <c r="A207">
        <v>205</v>
      </c>
      <c r="B207" t="s">
        <v>619</v>
      </c>
      <c r="C207">
        <v>3.1945399999999999E-4</v>
      </c>
      <c r="D207">
        <v>3.3145199999999998E-4</v>
      </c>
      <c r="E207">
        <v>2.4067700000000001E-4</v>
      </c>
      <c r="F207" t="s">
        <v>8</v>
      </c>
      <c r="G207" t="s">
        <v>620</v>
      </c>
      <c r="H207" t="s">
        <v>621</v>
      </c>
    </row>
    <row r="208" spans="1:8">
      <c r="A208">
        <v>206</v>
      </c>
      <c r="B208" t="s">
        <v>622</v>
      </c>
      <c r="C208">
        <v>1.1447989999999999E-3</v>
      </c>
      <c r="D208">
        <v>1.208588E-3</v>
      </c>
      <c r="E208">
        <v>1.6454200000000001E-3</v>
      </c>
      <c r="F208" t="s">
        <v>12</v>
      </c>
      <c r="G208" t="s">
        <v>623</v>
      </c>
      <c r="H208" t="s">
        <v>624</v>
      </c>
    </row>
    <row r="209" spans="1:8">
      <c r="A209">
        <v>207</v>
      </c>
      <c r="B209" t="s">
        <v>625</v>
      </c>
      <c r="C209">
        <v>5.0876700000000003E-4</v>
      </c>
      <c r="D209">
        <v>5.3354100000000001E-4</v>
      </c>
      <c r="E209">
        <v>3.1140999999999997E-4</v>
      </c>
      <c r="F209" t="s">
        <v>8</v>
      </c>
      <c r="G209" t="s">
        <v>626</v>
      </c>
      <c r="H209" t="s">
        <v>627</v>
      </c>
    </row>
    <row r="210" spans="1:8">
      <c r="A210">
        <v>208</v>
      </c>
      <c r="B210" t="s">
        <v>628</v>
      </c>
      <c r="C210">
        <v>4.1953299999999998E-4</v>
      </c>
      <c r="D210">
        <v>4.5869800000000001E-4</v>
      </c>
      <c r="E210">
        <v>5.9392899999999998E-4</v>
      </c>
      <c r="F210" t="s">
        <v>12</v>
      </c>
      <c r="G210" t="s">
        <v>629</v>
      </c>
      <c r="H210" t="s">
        <v>630</v>
      </c>
    </row>
    <row r="211" spans="1:8">
      <c r="A211">
        <v>209</v>
      </c>
      <c r="B211" t="s">
        <v>631</v>
      </c>
      <c r="C211">
        <v>5.0644299999999998E-4</v>
      </c>
      <c r="D211">
        <v>5.3267600000000005E-4</v>
      </c>
      <c r="E211">
        <v>6.0096399999999995E-4</v>
      </c>
      <c r="F211" t="s">
        <v>12</v>
      </c>
      <c r="G211" t="s">
        <v>632</v>
      </c>
      <c r="H211" t="s">
        <v>633</v>
      </c>
    </row>
    <row r="212" spans="1:8">
      <c r="A212">
        <v>210</v>
      </c>
      <c r="B212" t="s">
        <v>634</v>
      </c>
      <c r="C212">
        <v>1.3254099999999999E-4</v>
      </c>
      <c r="D212">
        <v>1.3846E-4</v>
      </c>
      <c r="E212">
        <v>1.68961E-4</v>
      </c>
      <c r="F212" t="s">
        <v>12</v>
      </c>
      <c r="G212" t="s">
        <v>635</v>
      </c>
      <c r="H212" t="s">
        <v>636</v>
      </c>
    </row>
    <row r="213" spans="1:8">
      <c r="A213">
        <v>211</v>
      </c>
      <c r="B213" t="s">
        <v>637</v>
      </c>
      <c r="C213">
        <v>3.1906099999999999E-4</v>
      </c>
      <c r="D213">
        <v>3.2882799999999998E-4</v>
      </c>
      <c r="E213">
        <v>4.9039099999999996E-4</v>
      </c>
      <c r="F213" t="s">
        <v>12</v>
      </c>
      <c r="G213" t="s">
        <v>638</v>
      </c>
      <c r="H213" t="s">
        <v>636</v>
      </c>
    </row>
    <row r="214" spans="1:8">
      <c r="A214">
        <v>212</v>
      </c>
      <c r="B214" t="s">
        <v>639</v>
      </c>
      <c r="C214">
        <v>3.5592600000000001E-4</v>
      </c>
      <c r="D214">
        <v>3.7124899999999998E-4</v>
      </c>
      <c r="E214">
        <v>5.2932999999999995E-4</v>
      </c>
      <c r="F214" t="s">
        <v>12</v>
      </c>
      <c r="G214" t="s">
        <v>640</v>
      </c>
      <c r="H214" t="s">
        <v>641</v>
      </c>
    </row>
    <row r="215" spans="1:8">
      <c r="A215">
        <v>213</v>
      </c>
      <c r="B215" t="s">
        <v>642</v>
      </c>
      <c r="C215">
        <v>1.9514399999999999E-4</v>
      </c>
      <c r="D215">
        <v>2.2672299999999999E-4</v>
      </c>
      <c r="E215">
        <v>1.4375600000000001E-4</v>
      </c>
      <c r="F215" t="s">
        <v>8</v>
      </c>
      <c r="G215" t="s">
        <v>643</v>
      </c>
      <c r="H215" t="s">
        <v>644</v>
      </c>
    </row>
    <row r="216" spans="1:8">
      <c r="A216">
        <v>214</v>
      </c>
      <c r="B216" t="s">
        <v>645</v>
      </c>
      <c r="C216">
        <v>1.9135699999999999E-4</v>
      </c>
      <c r="D216">
        <v>1.96023E-4</v>
      </c>
      <c r="E216">
        <v>2.4483600000000001E-4</v>
      </c>
      <c r="F216" t="s">
        <v>12</v>
      </c>
      <c r="G216" t="s">
        <v>646</v>
      </c>
      <c r="H216" t="s">
        <v>647</v>
      </c>
    </row>
    <row r="217" spans="1:8">
      <c r="A217">
        <v>215</v>
      </c>
      <c r="B217" t="s">
        <v>648</v>
      </c>
      <c r="C217">
        <v>1.1574999999999999E-4</v>
      </c>
      <c r="D217">
        <v>1.2697500000000001E-4</v>
      </c>
      <c r="E217">
        <v>1.4499200000000001E-4</v>
      </c>
      <c r="F217" t="s">
        <v>12</v>
      </c>
      <c r="G217" t="s">
        <v>649</v>
      </c>
      <c r="H217" t="s">
        <v>650</v>
      </c>
    </row>
    <row r="218" spans="1:8">
      <c r="A218">
        <v>216</v>
      </c>
      <c r="B218" t="s">
        <v>651</v>
      </c>
      <c r="C218">
        <v>4.8325400000000002E-4</v>
      </c>
      <c r="D218">
        <v>4.9619499999999995E-4</v>
      </c>
      <c r="E218">
        <v>6.3517599999999999E-4</v>
      </c>
      <c r="F218" t="s">
        <v>12</v>
      </c>
      <c r="G218" t="s">
        <v>652</v>
      </c>
      <c r="H218" t="s">
        <v>653</v>
      </c>
    </row>
    <row r="219" spans="1:8">
      <c r="A219">
        <v>217</v>
      </c>
      <c r="B219" t="s">
        <v>654</v>
      </c>
      <c r="C219">
        <v>1.6408199999999999E-4</v>
      </c>
      <c r="D219">
        <v>1.8299899999999999E-4</v>
      </c>
      <c r="E219">
        <v>1.40894E-4</v>
      </c>
      <c r="F219" t="s">
        <v>8</v>
      </c>
      <c r="G219" t="s">
        <v>655</v>
      </c>
      <c r="H219" t="s">
        <v>656</v>
      </c>
    </row>
    <row r="220" spans="1:8">
      <c r="A220">
        <v>218</v>
      </c>
      <c r="B220" t="s">
        <v>657</v>
      </c>
      <c r="C220">
        <v>1.3186E-4</v>
      </c>
      <c r="D220">
        <v>1.3165099999999999E-4</v>
      </c>
      <c r="E220" s="1">
        <v>8.5099999999999995E-5</v>
      </c>
      <c r="F220" t="s">
        <v>8</v>
      </c>
      <c r="G220" t="s">
        <v>658</v>
      </c>
      <c r="H220" t="s">
        <v>659</v>
      </c>
    </row>
    <row r="221" spans="1:8">
      <c r="A221">
        <v>219</v>
      </c>
      <c r="B221" t="s">
        <v>660</v>
      </c>
      <c r="C221">
        <v>6.5225999999999999E-4</v>
      </c>
      <c r="D221">
        <v>6.6433200000000001E-4</v>
      </c>
      <c r="E221">
        <v>9.7718000000000002E-4</v>
      </c>
      <c r="F221" t="s">
        <v>12</v>
      </c>
      <c r="G221" t="s">
        <v>661</v>
      </c>
      <c r="H221" t="s">
        <v>662</v>
      </c>
    </row>
    <row r="222" spans="1:8">
      <c r="A222">
        <v>220</v>
      </c>
      <c r="B222" t="s">
        <v>663</v>
      </c>
      <c r="C222">
        <v>2.1991799999999999E-4</v>
      </c>
      <c r="D222">
        <v>1.5977499999999999E-4</v>
      </c>
      <c r="E222">
        <v>1.31989E-4</v>
      </c>
      <c r="F222" t="s">
        <v>8</v>
      </c>
      <c r="G222" t="s">
        <v>664</v>
      </c>
      <c r="H222" t="s">
        <v>665</v>
      </c>
    </row>
    <row r="223" spans="1:8">
      <c r="A223">
        <v>221</v>
      </c>
      <c r="B223" t="s">
        <v>666</v>
      </c>
      <c r="C223">
        <v>3.0144500000000001E-4</v>
      </c>
      <c r="D223">
        <v>2.2885000000000001E-4</v>
      </c>
      <c r="E223">
        <v>1.8063000000000001E-4</v>
      </c>
      <c r="F223" t="s">
        <v>8</v>
      </c>
      <c r="G223" t="s">
        <v>667</v>
      </c>
      <c r="H223" t="s">
        <v>668</v>
      </c>
    </row>
    <row r="224" spans="1:8">
      <c r="A224">
        <v>222</v>
      </c>
      <c r="B224" t="s">
        <v>669</v>
      </c>
      <c r="C224">
        <v>1.2140400000000001E-4</v>
      </c>
      <c r="D224">
        <v>1.2504200000000001E-4</v>
      </c>
      <c r="E224">
        <v>1.52192E-4</v>
      </c>
      <c r="F224" t="s">
        <v>12</v>
      </c>
      <c r="G224" t="s">
        <v>670</v>
      </c>
      <c r="H224" t="s">
        <v>671</v>
      </c>
    </row>
    <row r="225" spans="1:8">
      <c r="A225">
        <v>223</v>
      </c>
      <c r="B225" t="s">
        <v>672</v>
      </c>
      <c r="C225">
        <v>1.48496E-4</v>
      </c>
      <c r="D225">
        <v>1.4971799999999999E-4</v>
      </c>
      <c r="E225">
        <v>2.0661E-4</v>
      </c>
      <c r="F225" t="s">
        <v>12</v>
      </c>
      <c r="G225" t="s">
        <v>673</v>
      </c>
      <c r="H225" t="s">
        <v>674</v>
      </c>
    </row>
    <row r="226" spans="1:8">
      <c r="A226">
        <v>224</v>
      </c>
      <c r="B226" t="s">
        <v>675</v>
      </c>
      <c r="C226">
        <v>3.6006999999999999E-4</v>
      </c>
      <c r="D226">
        <v>3.6169000000000001E-4</v>
      </c>
      <c r="E226">
        <v>2.6951699999999999E-4</v>
      </c>
      <c r="F226" t="s">
        <v>8</v>
      </c>
      <c r="G226" t="s">
        <v>676</v>
      </c>
      <c r="H226" t="s">
        <v>677</v>
      </c>
    </row>
    <row r="227" spans="1:8">
      <c r="A227">
        <v>225</v>
      </c>
      <c r="B227" t="s">
        <v>678</v>
      </c>
      <c r="C227">
        <v>1.3012899999999999E-4</v>
      </c>
      <c r="D227">
        <v>1.3019299999999999E-4</v>
      </c>
      <c r="E227">
        <v>1.8401499999999999E-4</v>
      </c>
      <c r="F227" t="s">
        <v>12</v>
      </c>
      <c r="G227" t="s">
        <v>679</v>
      </c>
      <c r="H227" t="s">
        <v>680</v>
      </c>
    </row>
    <row r="228" spans="1:8">
      <c r="A228">
        <v>226</v>
      </c>
      <c r="B228" t="s">
        <v>681</v>
      </c>
      <c r="C228">
        <v>3.9859699999999999E-4</v>
      </c>
      <c r="D228">
        <v>3.9937700000000002E-4</v>
      </c>
      <c r="E228">
        <v>5.3411699999999997E-4</v>
      </c>
      <c r="F228" t="s">
        <v>12</v>
      </c>
      <c r="G228" t="s">
        <v>682</v>
      </c>
      <c r="H228" t="s">
        <v>683</v>
      </c>
    </row>
    <row r="229" spans="1:8">
      <c r="A229">
        <v>227</v>
      </c>
      <c r="B229" t="s">
        <v>684</v>
      </c>
      <c r="C229" s="1">
        <v>9.1199999999999994E-5</v>
      </c>
      <c r="D229" s="1">
        <v>9.0299999999999999E-5</v>
      </c>
      <c r="E229">
        <v>1.2374E-4</v>
      </c>
      <c r="F229" t="s">
        <v>12</v>
      </c>
      <c r="G229" t="s">
        <v>685</v>
      </c>
      <c r="H229" t="s">
        <v>686</v>
      </c>
    </row>
    <row r="230" spans="1:8">
      <c r="A230">
        <v>228</v>
      </c>
      <c r="B230" t="s">
        <v>687</v>
      </c>
      <c r="C230">
        <v>1.13928E-4</v>
      </c>
      <c r="D230">
        <v>1.30715E-4</v>
      </c>
      <c r="E230" s="1">
        <v>7.1099999999999994E-5</v>
      </c>
      <c r="F230" t="s">
        <v>8</v>
      </c>
      <c r="G230" t="s">
        <v>688</v>
      </c>
      <c r="H230" t="s">
        <v>689</v>
      </c>
    </row>
    <row r="231" spans="1:8">
      <c r="A231">
        <v>229</v>
      </c>
      <c r="B231" t="s">
        <v>690</v>
      </c>
      <c r="C231">
        <v>2.0276300000000001E-4</v>
      </c>
      <c r="D231">
        <v>2.3162899999999999E-4</v>
      </c>
      <c r="E231">
        <v>1.2993600000000001E-4</v>
      </c>
      <c r="F231" t="s">
        <v>8</v>
      </c>
      <c r="G231" t="s">
        <v>691</v>
      </c>
      <c r="H231" t="s">
        <v>692</v>
      </c>
    </row>
    <row r="232" spans="1:8">
      <c r="A232">
        <v>230</v>
      </c>
      <c r="B232" t="s">
        <v>693</v>
      </c>
      <c r="C232">
        <v>2.0529599999999999E-4</v>
      </c>
      <c r="D232">
        <v>2.0275600000000001E-4</v>
      </c>
      <c r="E232">
        <v>3.0980899999999997E-4</v>
      </c>
      <c r="F232" t="s">
        <v>12</v>
      </c>
      <c r="G232" t="s">
        <v>694</v>
      </c>
      <c r="H232" t="s">
        <v>695</v>
      </c>
    </row>
    <row r="233" spans="1:8">
      <c r="A233">
        <v>231</v>
      </c>
      <c r="B233" t="s">
        <v>696</v>
      </c>
      <c r="C233">
        <v>1.0548999999999999E-4</v>
      </c>
      <c r="D233">
        <v>1.1172599999999999E-4</v>
      </c>
      <c r="E233">
        <v>1.2982799999999999E-4</v>
      </c>
      <c r="F233" t="s">
        <v>12</v>
      </c>
      <c r="G233" t="s">
        <v>697</v>
      </c>
      <c r="H233" t="s">
        <v>698</v>
      </c>
    </row>
    <row r="234" spans="1:8">
      <c r="A234">
        <v>232</v>
      </c>
      <c r="B234" t="s">
        <v>699</v>
      </c>
      <c r="C234" s="1">
        <v>9.5000000000000005E-5</v>
      </c>
      <c r="D234" s="1">
        <v>9.2899999999999995E-5</v>
      </c>
      <c r="E234">
        <v>1.43654E-4</v>
      </c>
      <c r="F234" t="s">
        <v>12</v>
      </c>
      <c r="G234" t="s">
        <v>700</v>
      </c>
      <c r="H234" t="s">
        <v>701</v>
      </c>
    </row>
    <row r="235" spans="1:8">
      <c r="A235">
        <v>233</v>
      </c>
      <c r="B235" t="s">
        <v>702</v>
      </c>
      <c r="C235">
        <v>4.0911000000000002E-4</v>
      </c>
      <c r="D235">
        <v>4.0381199999999998E-4</v>
      </c>
      <c r="E235">
        <v>6.0937800000000005E-4</v>
      </c>
      <c r="F235" t="s">
        <v>12</v>
      </c>
      <c r="G235" t="s">
        <v>703</v>
      </c>
      <c r="H235" t="s">
        <v>704</v>
      </c>
    </row>
    <row r="236" spans="1:8">
      <c r="A236">
        <v>234</v>
      </c>
      <c r="B236" t="s">
        <v>705</v>
      </c>
      <c r="C236">
        <v>1.4511600000000001E-4</v>
      </c>
      <c r="D236">
        <v>1.4061400000000001E-4</v>
      </c>
      <c r="E236">
        <v>1.87441E-4</v>
      </c>
      <c r="F236" t="s">
        <v>12</v>
      </c>
      <c r="G236" t="s">
        <v>706</v>
      </c>
      <c r="H236" t="s">
        <v>707</v>
      </c>
    </row>
    <row r="237" spans="1:8">
      <c r="A237">
        <v>235</v>
      </c>
      <c r="B237" t="s">
        <v>708</v>
      </c>
      <c r="C237">
        <v>2.2806599999999999E-4</v>
      </c>
      <c r="D237">
        <v>2.18746E-4</v>
      </c>
      <c r="E237">
        <v>2.9008099999999998E-4</v>
      </c>
      <c r="F237" t="s">
        <v>12</v>
      </c>
      <c r="G237" t="s">
        <v>709</v>
      </c>
      <c r="H237" t="s">
        <v>710</v>
      </c>
    </row>
    <row r="238" spans="1:8">
      <c r="A238">
        <v>236</v>
      </c>
      <c r="B238" t="s">
        <v>711</v>
      </c>
      <c r="C238">
        <v>2.4394999999999999E-4</v>
      </c>
      <c r="D238">
        <v>2.4484600000000001E-4</v>
      </c>
      <c r="E238">
        <v>2.8949899999999997E-4</v>
      </c>
      <c r="F238" t="s">
        <v>12</v>
      </c>
      <c r="G238" t="s">
        <v>712</v>
      </c>
      <c r="H238" t="s">
        <v>713</v>
      </c>
    </row>
    <row r="239" spans="1:8">
      <c r="A239">
        <v>237</v>
      </c>
      <c r="B239" t="s">
        <v>714</v>
      </c>
      <c r="C239">
        <v>2.4937700000000001E-4</v>
      </c>
      <c r="D239">
        <v>2.39511E-4</v>
      </c>
      <c r="E239">
        <v>3.1666600000000001E-4</v>
      </c>
      <c r="F239" t="s">
        <v>12</v>
      </c>
      <c r="G239" t="s">
        <v>715</v>
      </c>
      <c r="H239" t="s">
        <v>716</v>
      </c>
    </row>
    <row r="240" spans="1:8">
      <c r="A240">
        <v>238</v>
      </c>
      <c r="B240" t="s">
        <v>717</v>
      </c>
      <c r="C240">
        <v>1.1764699999999999E-4</v>
      </c>
      <c r="D240">
        <v>1.1442099999999999E-4</v>
      </c>
      <c r="E240">
        <v>1.4596999999999999E-4</v>
      </c>
      <c r="F240" t="s">
        <v>12</v>
      </c>
      <c r="G240" t="s">
        <v>718</v>
      </c>
      <c r="H240" t="s">
        <v>719</v>
      </c>
    </row>
    <row r="241" spans="1:8">
      <c r="A241">
        <v>239</v>
      </c>
      <c r="B241" t="s">
        <v>720</v>
      </c>
      <c r="C241">
        <v>1.71843E-4</v>
      </c>
      <c r="D241">
        <v>1.8908099999999999E-4</v>
      </c>
      <c r="E241">
        <v>2.3154E-4</v>
      </c>
      <c r="F241" t="s">
        <v>12</v>
      </c>
      <c r="G241" t="s">
        <v>721</v>
      </c>
      <c r="H241" t="s">
        <v>722</v>
      </c>
    </row>
    <row r="242" spans="1:8">
      <c r="A242">
        <v>240</v>
      </c>
      <c r="B242" t="s">
        <v>723</v>
      </c>
      <c r="C242">
        <v>1.23411E-4</v>
      </c>
      <c r="D242">
        <v>1.3408499999999999E-4</v>
      </c>
      <c r="E242" s="1">
        <v>9.31E-5</v>
      </c>
      <c r="F242" t="s">
        <v>8</v>
      </c>
      <c r="G242" t="s">
        <v>724</v>
      </c>
      <c r="H242" t="s">
        <v>725</v>
      </c>
    </row>
    <row r="243" spans="1:8">
      <c r="A243">
        <v>241</v>
      </c>
      <c r="B243" t="s">
        <v>726</v>
      </c>
      <c r="C243">
        <v>1.76696E-4</v>
      </c>
      <c r="D243">
        <v>1.98128E-4</v>
      </c>
      <c r="E243">
        <v>1.5787599999999999E-4</v>
      </c>
      <c r="F243" t="s">
        <v>8</v>
      </c>
      <c r="G243" t="s">
        <v>727</v>
      </c>
      <c r="H243" t="s">
        <v>728</v>
      </c>
    </row>
    <row r="244" spans="1:8">
      <c r="A244">
        <v>242</v>
      </c>
      <c r="B244" t="s">
        <v>729</v>
      </c>
      <c r="C244">
        <v>1.14807E-4</v>
      </c>
      <c r="D244">
        <v>1.1595900000000001E-4</v>
      </c>
      <c r="E244">
        <v>1.3651900000000001E-4</v>
      </c>
      <c r="F244" t="s">
        <v>12</v>
      </c>
      <c r="G244" t="s">
        <v>730</v>
      </c>
      <c r="H244" t="s">
        <v>731</v>
      </c>
    </row>
    <row r="245" spans="1:8">
      <c r="A245">
        <v>243</v>
      </c>
      <c r="B245" t="s">
        <v>732</v>
      </c>
      <c r="C245">
        <v>3.8455100000000001E-4</v>
      </c>
      <c r="D245">
        <v>3.9025799999999999E-4</v>
      </c>
      <c r="E245">
        <v>5.2501900000000005E-4</v>
      </c>
      <c r="F245" t="s">
        <v>12</v>
      </c>
      <c r="G245" t="s">
        <v>733</v>
      </c>
      <c r="H245" t="s">
        <v>734</v>
      </c>
    </row>
    <row r="246" spans="1:8">
      <c r="A246">
        <v>244</v>
      </c>
      <c r="B246" t="s">
        <v>735</v>
      </c>
      <c r="C246">
        <v>1.10931E-4</v>
      </c>
      <c r="D246">
        <v>1.2462000000000001E-4</v>
      </c>
      <c r="E246">
        <v>1.8836499999999999E-4</v>
      </c>
      <c r="F246" t="s">
        <v>12</v>
      </c>
      <c r="G246" t="s">
        <v>736</v>
      </c>
      <c r="H246" t="s">
        <v>737</v>
      </c>
    </row>
    <row r="247" spans="1:8">
      <c r="A247">
        <v>245</v>
      </c>
      <c r="B247" t="s">
        <v>738</v>
      </c>
      <c r="C247">
        <v>1.79712E-4</v>
      </c>
      <c r="D247">
        <v>1.6824599999999999E-4</v>
      </c>
      <c r="E247">
        <v>1.20418E-4</v>
      </c>
      <c r="F247" t="s">
        <v>8</v>
      </c>
      <c r="G247" t="s">
        <v>739</v>
      </c>
      <c r="H247" t="s">
        <v>740</v>
      </c>
    </row>
    <row r="248" spans="1:8">
      <c r="A248">
        <v>246</v>
      </c>
      <c r="B248" t="s">
        <v>741</v>
      </c>
      <c r="C248">
        <v>2.0517800000000001E-4</v>
      </c>
      <c r="D248">
        <v>2.01931E-4</v>
      </c>
      <c r="E248">
        <v>2.8558799999999998E-4</v>
      </c>
      <c r="F248" t="s">
        <v>12</v>
      </c>
      <c r="G248" t="s">
        <v>742</v>
      </c>
      <c r="H248" t="s">
        <v>743</v>
      </c>
    </row>
    <row r="249" spans="1:8">
      <c r="A249">
        <v>247</v>
      </c>
      <c r="B249" t="s">
        <v>744</v>
      </c>
      <c r="C249">
        <v>2.4961599999999998E-4</v>
      </c>
      <c r="D249">
        <v>2.7938000000000003E-4</v>
      </c>
      <c r="E249">
        <v>1.9564499999999999E-4</v>
      </c>
      <c r="F249" t="s">
        <v>8</v>
      </c>
      <c r="G249" t="s">
        <v>745</v>
      </c>
      <c r="H249" t="s">
        <v>746</v>
      </c>
    </row>
    <row r="250" spans="1:8">
      <c r="A250">
        <v>248</v>
      </c>
      <c r="B250" t="s">
        <v>747</v>
      </c>
      <c r="C250">
        <v>1.09875E-4</v>
      </c>
      <c r="D250">
        <v>1.11734E-4</v>
      </c>
      <c r="E250">
        <v>1.3563200000000001E-4</v>
      </c>
      <c r="F250" t="s">
        <v>12</v>
      </c>
      <c r="G250" t="s">
        <v>748</v>
      </c>
      <c r="H250" t="s">
        <v>749</v>
      </c>
    </row>
    <row r="251" spans="1:8">
      <c r="A251">
        <v>249</v>
      </c>
      <c r="B251" t="s">
        <v>750</v>
      </c>
      <c r="C251">
        <v>1.20686E-4</v>
      </c>
      <c r="D251">
        <v>1.2720599999999999E-4</v>
      </c>
      <c r="E251">
        <v>2.1091400000000001E-4</v>
      </c>
      <c r="F251" t="s">
        <v>12</v>
      </c>
      <c r="G251" t="s">
        <v>751</v>
      </c>
      <c r="H251" t="s">
        <v>752</v>
      </c>
    </row>
    <row r="252" spans="1:8">
      <c r="A252">
        <v>250</v>
      </c>
      <c r="B252" t="s">
        <v>753</v>
      </c>
      <c r="C252">
        <v>1.2307099999999999E-4</v>
      </c>
      <c r="D252">
        <v>1.2751099999999999E-4</v>
      </c>
      <c r="E252">
        <v>1.4736299999999999E-4</v>
      </c>
      <c r="F252" t="s">
        <v>12</v>
      </c>
      <c r="G252" t="s">
        <v>754</v>
      </c>
      <c r="H252" t="s">
        <v>755</v>
      </c>
    </row>
    <row r="253" spans="1:8">
      <c r="A253">
        <v>251</v>
      </c>
      <c r="B253" t="s">
        <v>756</v>
      </c>
      <c r="C253">
        <v>1.17254E-4</v>
      </c>
      <c r="D253">
        <v>1.3285900000000001E-4</v>
      </c>
      <c r="E253" s="1">
        <v>6.8899999999999994E-5</v>
      </c>
      <c r="F253" t="s">
        <v>8</v>
      </c>
      <c r="G253" t="s">
        <v>757</v>
      </c>
      <c r="H253" t="s">
        <v>758</v>
      </c>
    </row>
    <row r="254" spans="1:8">
      <c r="A254">
        <v>252</v>
      </c>
      <c r="B254" t="s">
        <v>759</v>
      </c>
      <c r="C254">
        <v>1.21861E-4</v>
      </c>
      <c r="D254">
        <v>1.28212E-4</v>
      </c>
      <c r="E254" s="1">
        <v>6.9200000000000002E-5</v>
      </c>
      <c r="F254" t="s">
        <v>8</v>
      </c>
      <c r="G254" t="s">
        <v>760</v>
      </c>
      <c r="H254" t="s">
        <v>761</v>
      </c>
    </row>
    <row r="255" spans="1:8">
      <c r="A255">
        <v>253</v>
      </c>
      <c r="B255" t="s">
        <v>762</v>
      </c>
      <c r="C255">
        <v>1.5861E-4</v>
      </c>
      <c r="D255">
        <v>1.7349999999999999E-4</v>
      </c>
      <c r="E255" s="1">
        <v>9.2999999999999997E-5</v>
      </c>
      <c r="F255" t="s">
        <v>8</v>
      </c>
      <c r="G255" t="s">
        <v>763</v>
      </c>
      <c r="H255" t="s">
        <v>764</v>
      </c>
    </row>
    <row r="256" spans="1:8">
      <c r="A256">
        <v>254</v>
      </c>
      <c r="B256" t="s">
        <v>765</v>
      </c>
      <c r="C256">
        <v>1.2806800000000001E-4</v>
      </c>
      <c r="D256">
        <v>1.43392E-4</v>
      </c>
      <c r="E256">
        <v>1.01291E-4</v>
      </c>
      <c r="F256" t="s">
        <v>8</v>
      </c>
      <c r="G256" t="s">
        <v>766</v>
      </c>
      <c r="H256" t="s">
        <v>767</v>
      </c>
    </row>
    <row r="257" spans="1:8">
      <c r="A257">
        <v>255</v>
      </c>
      <c r="B257" t="s">
        <v>768</v>
      </c>
      <c r="C257">
        <v>1.11113E-4</v>
      </c>
      <c r="D257">
        <v>1.11131E-4</v>
      </c>
      <c r="E257">
        <v>1.48596E-4</v>
      </c>
      <c r="F257" t="s">
        <v>12</v>
      </c>
      <c r="G257" t="s">
        <v>769</v>
      </c>
      <c r="H257" t="s">
        <v>770</v>
      </c>
    </row>
    <row r="258" spans="1:8">
      <c r="A258">
        <v>256</v>
      </c>
      <c r="B258" t="s">
        <v>771</v>
      </c>
      <c r="C258">
        <v>1.4410700000000001E-4</v>
      </c>
      <c r="D258">
        <v>1.5980500000000001E-4</v>
      </c>
      <c r="E258" s="1">
        <v>8.7600000000000002E-5</v>
      </c>
      <c r="F258" t="s">
        <v>8</v>
      </c>
      <c r="G258" t="s">
        <v>772</v>
      </c>
      <c r="H258" t="s">
        <v>773</v>
      </c>
    </row>
    <row r="259" spans="1:8">
      <c r="A259">
        <v>257</v>
      </c>
      <c r="B259" t="s">
        <v>774</v>
      </c>
      <c r="C259">
        <v>7.8176500000000002E-4</v>
      </c>
      <c r="D259">
        <v>7.7890900000000005E-4</v>
      </c>
      <c r="E259">
        <v>1.147861E-3</v>
      </c>
      <c r="F259" t="s">
        <v>12</v>
      </c>
      <c r="G259" t="s">
        <v>775</v>
      </c>
      <c r="H259" t="s">
        <v>776</v>
      </c>
    </row>
    <row r="260" spans="1:8">
      <c r="A260">
        <v>258</v>
      </c>
      <c r="B260" t="s">
        <v>777</v>
      </c>
      <c r="C260">
        <v>1.1838800000000001E-4</v>
      </c>
      <c r="D260">
        <v>1.2195E-4</v>
      </c>
      <c r="E260">
        <v>2.14744E-4</v>
      </c>
      <c r="F260" t="s">
        <v>12</v>
      </c>
      <c r="G260" t="s">
        <v>778</v>
      </c>
      <c r="H260" t="s">
        <v>779</v>
      </c>
    </row>
    <row r="261" spans="1:8">
      <c r="A261">
        <v>259</v>
      </c>
      <c r="B261" t="s">
        <v>780</v>
      </c>
      <c r="C261">
        <v>1.4600600000000001E-4</v>
      </c>
      <c r="D261">
        <v>1.67119E-4</v>
      </c>
      <c r="E261" s="1">
        <v>8.7999999999999998E-5</v>
      </c>
      <c r="F261" t="s">
        <v>8</v>
      </c>
      <c r="G261" t="s">
        <v>781</v>
      </c>
      <c r="H261" t="s">
        <v>782</v>
      </c>
    </row>
    <row r="262" spans="1:8">
      <c r="A262">
        <v>260</v>
      </c>
      <c r="B262" t="s">
        <v>783</v>
      </c>
      <c r="C262">
        <v>2.0242E-4</v>
      </c>
      <c r="D262">
        <v>2.22158E-4</v>
      </c>
      <c r="E262">
        <v>1.6537400000000001E-4</v>
      </c>
      <c r="F262" t="s">
        <v>8</v>
      </c>
      <c r="G262" t="s">
        <v>784</v>
      </c>
      <c r="H262" t="s">
        <v>785</v>
      </c>
    </row>
    <row r="263" spans="1:8">
      <c r="A263">
        <v>261</v>
      </c>
      <c r="B263" t="s">
        <v>786</v>
      </c>
      <c r="C263">
        <v>1.4845099999999999E-4</v>
      </c>
      <c r="D263">
        <v>1.6167300000000001E-4</v>
      </c>
      <c r="E263">
        <v>3.01623E-4</v>
      </c>
      <c r="F263" t="s">
        <v>12</v>
      </c>
      <c r="G263" t="s">
        <v>787</v>
      </c>
      <c r="H263" t="s">
        <v>788</v>
      </c>
    </row>
    <row r="264" spans="1:8">
      <c r="A264">
        <v>262</v>
      </c>
      <c r="B264" t="s">
        <v>789</v>
      </c>
      <c r="C264" s="1">
        <v>7.9900000000000004E-5</v>
      </c>
      <c r="D264" s="1">
        <v>8.6299999999999997E-5</v>
      </c>
      <c r="E264">
        <v>1.44318E-4</v>
      </c>
      <c r="F264" t="s">
        <v>12</v>
      </c>
      <c r="G264" t="s">
        <v>790</v>
      </c>
      <c r="H264" t="s">
        <v>334</v>
      </c>
    </row>
    <row r="265" spans="1:8">
      <c r="A265">
        <v>263</v>
      </c>
      <c r="B265" t="s">
        <v>791</v>
      </c>
      <c r="C265">
        <v>2.44973E-4</v>
      </c>
      <c r="D265">
        <v>2.4496499999999998E-4</v>
      </c>
      <c r="E265">
        <v>2.0075299999999999E-4</v>
      </c>
      <c r="F265" t="s">
        <v>8</v>
      </c>
      <c r="G265" t="s">
        <v>792</v>
      </c>
      <c r="H265" t="s">
        <v>793</v>
      </c>
    </row>
    <row r="266" spans="1:8">
      <c r="A266">
        <v>264</v>
      </c>
      <c r="B266" t="s">
        <v>794</v>
      </c>
      <c r="C266">
        <v>1.68636E-4</v>
      </c>
      <c r="D266">
        <v>1.69949E-4</v>
      </c>
      <c r="E266">
        <v>1.9755E-4</v>
      </c>
      <c r="F266" t="s">
        <v>12</v>
      </c>
      <c r="G266" t="s">
        <v>795</v>
      </c>
      <c r="H266" t="s">
        <v>796</v>
      </c>
    </row>
    <row r="267" spans="1:8">
      <c r="A267">
        <v>265</v>
      </c>
      <c r="B267" t="s">
        <v>797</v>
      </c>
      <c r="C267">
        <v>1.3404899999999999E-4</v>
      </c>
      <c r="D267">
        <v>1.34876E-4</v>
      </c>
      <c r="E267" s="1">
        <v>7.86E-5</v>
      </c>
      <c r="F267" t="s">
        <v>8</v>
      </c>
      <c r="G267" t="s">
        <v>798</v>
      </c>
      <c r="H267" t="s">
        <v>799</v>
      </c>
    </row>
    <row r="268" spans="1:8">
      <c r="A268">
        <v>266</v>
      </c>
      <c r="B268" t="s">
        <v>800</v>
      </c>
      <c r="C268">
        <v>1.3793200000000001E-4</v>
      </c>
      <c r="D268">
        <v>1.5724000000000001E-4</v>
      </c>
      <c r="E268" s="1">
        <v>8.3700000000000002E-5</v>
      </c>
      <c r="F268" t="s">
        <v>8</v>
      </c>
      <c r="G268" t="s">
        <v>801</v>
      </c>
      <c r="H268" t="s">
        <v>802</v>
      </c>
    </row>
    <row r="269" spans="1:8">
      <c r="A269">
        <v>267</v>
      </c>
      <c r="B269" t="s">
        <v>803</v>
      </c>
      <c r="C269">
        <v>1.1805E-4</v>
      </c>
      <c r="D269">
        <v>1.37732E-4</v>
      </c>
      <c r="E269" s="1">
        <v>7.7200000000000006E-5</v>
      </c>
      <c r="F269" t="s">
        <v>8</v>
      </c>
      <c r="G269" t="s">
        <v>804</v>
      </c>
      <c r="H269" t="s">
        <v>805</v>
      </c>
    </row>
    <row r="270" spans="1:8">
      <c r="A270">
        <v>268</v>
      </c>
      <c r="B270" t="s">
        <v>806</v>
      </c>
      <c r="C270">
        <v>1.24239E-4</v>
      </c>
      <c r="D270">
        <v>1.3176E-4</v>
      </c>
      <c r="E270" s="1">
        <v>7.3300000000000006E-5</v>
      </c>
      <c r="F270" t="s">
        <v>8</v>
      </c>
      <c r="G270" t="s">
        <v>807</v>
      </c>
      <c r="H270" t="s">
        <v>808</v>
      </c>
    </row>
    <row r="271" spans="1:8">
      <c r="A271">
        <v>269</v>
      </c>
      <c r="B271" t="s">
        <v>809</v>
      </c>
      <c r="C271">
        <v>2.32196E-4</v>
      </c>
      <c r="D271">
        <v>2.3159499999999999E-4</v>
      </c>
      <c r="E271">
        <v>3.69849E-4</v>
      </c>
      <c r="F271" t="s">
        <v>12</v>
      </c>
      <c r="G271" t="s">
        <v>810</v>
      </c>
      <c r="H271" t="s">
        <v>811</v>
      </c>
    </row>
    <row r="272" spans="1:8">
      <c r="A272">
        <v>270</v>
      </c>
      <c r="B272" t="s">
        <v>812</v>
      </c>
      <c r="C272">
        <v>2.06744E-4</v>
      </c>
      <c r="D272">
        <v>2.1539199999999999E-4</v>
      </c>
      <c r="E272">
        <v>3.54015E-4</v>
      </c>
      <c r="F272" t="s">
        <v>12</v>
      </c>
      <c r="G272" t="s">
        <v>813</v>
      </c>
      <c r="H272" t="s">
        <v>814</v>
      </c>
    </row>
    <row r="273" spans="1:8">
      <c r="A273">
        <v>271</v>
      </c>
      <c r="B273" t="s">
        <v>815</v>
      </c>
      <c r="C273" s="1">
        <v>9.2E-5</v>
      </c>
      <c r="D273" s="1">
        <v>9.3499999999999996E-5</v>
      </c>
      <c r="E273">
        <v>1.3588599999999999E-4</v>
      </c>
      <c r="F273" t="s">
        <v>12</v>
      </c>
      <c r="G273" t="s">
        <v>816</v>
      </c>
      <c r="H273" t="s">
        <v>817</v>
      </c>
    </row>
    <row r="274" spans="1:8">
      <c r="A274">
        <v>272</v>
      </c>
      <c r="B274" t="s">
        <v>818</v>
      </c>
      <c r="C274">
        <v>3.4694700000000001E-4</v>
      </c>
      <c r="D274">
        <v>3.8614399999999999E-4</v>
      </c>
      <c r="E274">
        <v>2.3323699999999999E-4</v>
      </c>
      <c r="F274" t="s">
        <v>8</v>
      </c>
      <c r="G274" t="s">
        <v>819</v>
      </c>
      <c r="H274" t="s">
        <v>820</v>
      </c>
    </row>
    <row r="275" spans="1:8">
      <c r="A275">
        <v>273</v>
      </c>
      <c r="B275" t="s">
        <v>821</v>
      </c>
      <c r="C275">
        <v>4.34521E-4</v>
      </c>
      <c r="D275">
        <v>4.2653400000000001E-4</v>
      </c>
      <c r="E275">
        <v>6.2268100000000004E-4</v>
      </c>
      <c r="F275" t="s">
        <v>12</v>
      </c>
      <c r="G275" t="s">
        <v>822</v>
      </c>
      <c r="H275" t="s">
        <v>823</v>
      </c>
    </row>
    <row r="276" spans="1:8">
      <c r="A276">
        <v>274</v>
      </c>
      <c r="B276" t="s">
        <v>824</v>
      </c>
      <c r="C276" s="1">
        <v>8.8399999999999994E-5</v>
      </c>
      <c r="D276" s="1">
        <v>9.6799999999999995E-5</v>
      </c>
      <c r="E276">
        <v>1.19869E-4</v>
      </c>
      <c r="F276" t="s">
        <v>12</v>
      </c>
      <c r="G276" t="s">
        <v>825</v>
      </c>
      <c r="H276" t="s">
        <v>826</v>
      </c>
    </row>
    <row r="277" spans="1:8">
      <c r="A277">
        <v>275</v>
      </c>
      <c r="B277" t="s">
        <v>827</v>
      </c>
      <c r="C277">
        <v>2.4792100000000001E-4</v>
      </c>
      <c r="D277">
        <v>2.7977399999999999E-4</v>
      </c>
      <c r="E277">
        <v>1.91862E-4</v>
      </c>
      <c r="F277" t="s">
        <v>8</v>
      </c>
      <c r="G277" t="s">
        <v>828</v>
      </c>
      <c r="H277" t="s">
        <v>829</v>
      </c>
    </row>
    <row r="278" spans="1:8">
      <c r="A278">
        <v>276</v>
      </c>
      <c r="B278" t="s">
        <v>830</v>
      </c>
      <c r="C278">
        <v>2.08295E-4</v>
      </c>
      <c r="D278">
        <v>2.1141700000000001E-4</v>
      </c>
      <c r="E278">
        <v>3.3087900000000001E-4</v>
      </c>
      <c r="F278" t="s">
        <v>12</v>
      </c>
      <c r="G278" t="s">
        <v>831</v>
      </c>
      <c r="H278" t="s">
        <v>832</v>
      </c>
    </row>
    <row r="279" spans="1:8">
      <c r="A279">
        <v>277</v>
      </c>
      <c r="B279" t="s">
        <v>833</v>
      </c>
      <c r="C279">
        <v>1.0826E-4</v>
      </c>
      <c r="D279">
        <v>1.2477399999999999E-4</v>
      </c>
      <c r="E279">
        <v>1.4023700000000001E-4</v>
      </c>
      <c r="F279" t="s">
        <v>12</v>
      </c>
      <c r="G279" t="s">
        <v>834</v>
      </c>
      <c r="H279" t="s">
        <v>835</v>
      </c>
    </row>
    <row r="280" spans="1:8">
      <c r="A280">
        <v>278</v>
      </c>
      <c r="B280" t="s">
        <v>836</v>
      </c>
      <c r="C280">
        <v>1.09153E-4</v>
      </c>
      <c r="D280">
        <v>1.1634299999999999E-4</v>
      </c>
      <c r="E280" s="1">
        <v>9.6899999999999997E-5</v>
      </c>
      <c r="F280" t="s">
        <v>8</v>
      </c>
      <c r="G280" t="s">
        <v>837</v>
      </c>
      <c r="H280" t="s">
        <v>838</v>
      </c>
    </row>
    <row r="281" spans="1:8">
      <c r="A281">
        <v>279</v>
      </c>
      <c r="B281" t="s">
        <v>839</v>
      </c>
      <c r="C281">
        <v>1.3979699999999999E-4</v>
      </c>
      <c r="D281">
        <v>1.39178E-4</v>
      </c>
      <c r="E281">
        <v>1.5500900000000001E-4</v>
      </c>
      <c r="F281" t="s">
        <v>12</v>
      </c>
      <c r="G281" t="s">
        <v>840</v>
      </c>
      <c r="H281" t="s">
        <v>841</v>
      </c>
    </row>
    <row r="282" spans="1:8">
      <c r="A282">
        <v>280</v>
      </c>
      <c r="B282" t="s">
        <v>842</v>
      </c>
      <c r="C282">
        <v>1.37069E-4</v>
      </c>
      <c r="D282">
        <v>1.45057E-4</v>
      </c>
      <c r="E282">
        <v>1.5262300000000001E-4</v>
      </c>
      <c r="F282" t="s">
        <v>12</v>
      </c>
      <c r="G282" t="s">
        <v>843</v>
      </c>
      <c r="H282" t="s">
        <v>844</v>
      </c>
    </row>
    <row r="283" spans="1:8">
      <c r="A283">
        <v>281</v>
      </c>
      <c r="B283" t="s">
        <v>845</v>
      </c>
      <c r="C283">
        <v>1.4014499999999999E-4</v>
      </c>
      <c r="D283">
        <v>1.3854000000000001E-4</v>
      </c>
      <c r="E283">
        <v>1.5385999999999999E-4</v>
      </c>
      <c r="F283" t="s">
        <v>12</v>
      </c>
      <c r="G283" t="s">
        <v>846</v>
      </c>
      <c r="H283" t="s">
        <v>847</v>
      </c>
    </row>
    <row r="284" spans="1:8">
      <c r="A284">
        <v>282</v>
      </c>
      <c r="B284" t="s">
        <v>848</v>
      </c>
      <c r="C284">
        <v>1.59789E-4</v>
      </c>
      <c r="D284">
        <v>1.5647999999999999E-4</v>
      </c>
      <c r="E284">
        <v>2.0898100000000001E-4</v>
      </c>
      <c r="F284" t="s">
        <v>12</v>
      </c>
      <c r="G284" t="s">
        <v>849</v>
      </c>
      <c r="H284" t="s">
        <v>850</v>
      </c>
    </row>
    <row r="285" spans="1:8">
      <c r="A285">
        <v>283</v>
      </c>
      <c r="B285" t="s">
        <v>851</v>
      </c>
      <c r="C285">
        <v>1.18786E-4</v>
      </c>
      <c r="D285">
        <v>1.18585E-4</v>
      </c>
      <c r="E285">
        <v>1.3335699999999999E-4</v>
      </c>
      <c r="F285" t="s">
        <v>12</v>
      </c>
      <c r="G285" t="s">
        <v>852</v>
      </c>
      <c r="H285" t="s">
        <v>853</v>
      </c>
    </row>
    <row r="286" spans="1:8">
      <c r="A286">
        <v>284</v>
      </c>
      <c r="B286" t="s">
        <v>854</v>
      </c>
      <c r="C286">
        <v>1.3344799999999999E-4</v>
      </c>
      <c r="D286">
        <v>1.5440500000000001E-4</v>
      </c>
      <c r="E286">
        <v>1.20221E-4</v>
      </c>
      <c r="F286" t="s">
        <v>8</v>
      </c>
      <c r="G286" t="s">
        <v>855</v>
      </c>
      <c r="H286" t="s">
        <v>856</v>
      </c>
    </row>
    <row r="287" spans="1:8">
      <c r="A287">
        <v>285</v>
      </c>
      <c r="B287" t="s">
        <v>857</v>
      </c>
      <c r="C287">
        <v>1.33986E-4</v>
      </c>
      <c r="D287">
        <v>1.3043199999999999E-4</v>
      </c>
      <c r="E287">
        <v>1.78481E-4</v>
      </c>
      <c r="F287" t="s">
        <v>12</v>
      </c>
      <c r="G287" t="s">
        <v>858</v>
      </c>
      <c r="H287" t="s">
        <v>859</v>
      </c>
    </row>
    <row r="288" spans="1:8">
      <c r="A288">
        <v>286</v>
      </c>
      <c r="B288" t="s">
        <v>860</v>
      </c>
      <c r="C288">
        <v>1.4915100000000001E-4</v>
      </c>
      <c r="D288">
        <v>1.6494799999999999E-4</v>
      </c>
      <c r="E288">
        <v>1.11388E-4</v>
      </c>
      <c r="F288" t="s">
        <v>8</v>
      </c>
      <c r="G288" t="s">
        <v>861</v>
      </c>
      <c r="H288" t="s">
        <v>862</v>
      </c>
    </row>
    <row r="289" spans="1:8">
      <c r="A289">
        <v>287</v>
      </c>
      <c r="B289" t="s">
        <v>863</v>
      </c>
      <c r="C289">
        <v>2.9064800000000001E-4</v>
      </c>
      <c r="D289">
        <v>3.0074499999999999E-4</v>
      </c>
      <c r="E289">
        <v>4.4037999999999998E-4</v>
      </c>
      <c r="F289" t="s">
        <v>12</v>
      </c>
      <c r="G289" t="s">
        <v>864</v>
      </c>
      <c r="H289" t="s">
        <v>865</v>
      </c>
    </row>
    <row r="290" spans="1:8">
      <c r="A290">
        <v>288</v>
      </c>
      <c r="B290" t="s">
        <v>866</v>
      </c>
      <c r="C290">
        <v>2.9657199999999999E-4</v>
      </c>
      <c r="D290">
        <v>2.99265E-4</v>
      </c>
      <c r="E290">
        <v>4.1306099999999999E-4</v>
      </c>
      <c r="F290" t="s">
        <v>12</v>
      </c>
      <c r="G290" t="s">
        <v>867</v>
      </c>
      <c r="H290" t="s">
        <v>868</v>
      </c>
    </row>
    <row r="291" spans="1:8">
      <c r="A291">
        <v>289</v>
      </c>
      <c r="B291" t="s">
        <v>869</v>
      </c>
      <c r="C291">
        <v>1.34661E-4</v>
      </c>
      <c r="D291">
        <v>1.3925499999999999E-4</v>
      </c>
      <c r="E291">
        <v>1.73862E-4</v>
      </c>
      <c r="F291" t="s">
        <v>12</v>
      </c>
      <c r="G291" t="s">
        <v>870</v>
      </c>
      <c r="H291" t="s">
        <v>871</v>
      </c>
    </row>
    <row r="292" spans="1:8">
      <c r="A292">
        <v>290</v>
      </c>
      <c r="B292" t="s">
        <v>872</v>
      </c>
      <c r="C292">
        <v>1.6073300000000001E-4</v>
      </c>
      <c r="D292">
        <v>1.8056800000000001E-4</v>
      </c>
      <c r="E292">
        <v>1.1544099999999999E-4</v>
      </c>
      <c r="F292" t="s">
        <v>8</v>
      </c>
      <c r="G292" t="s">
        <v>873</v>
      </c>
      <c r="H292" t="s">
        <v>874</v>
      </c>
    </row>
    <row r="293" spans="1:8">
      <c r="A293">
        <v>291</v>
      </c>
      <c r="B293" t="s">
        <v>875</v>
      </c>
      <c r="C293">
        <v>4.4423100000000001E-4</v>
      </c>
      <c r="D293">
        <v>4.0845900000000001E-4</v>
      </c>
      <c r="E293">
        <v>6.9384600000000002E-4</v>
      </c>
      <c r="F293" t="s">
        <v>12</v>
      </c>
      <c r="G293" t="s">
        <v>876</v>
      </c>
      <c r="H293" t="s">
        <v>877</v>
      </c>
    </row>
    <row r="294" spans="1:8">
      <c r="A294">
        <v>292</v>
      </c>
      <c r="B294" t="s">
        <v>878</v>
      </c>
      <c r="C294">
        <v>4.34831E-4</v>
      </c>
      <c r="D294">
        <v>4.6726100000000001E-4</v>
      </c>
      <c r="E294">
        <v>5.1297599999999995E-4</v>
      </c>
      <c r="F294" t="s">
        <v>12</v>
      </c>
      <c r="G294" t="s">
        <v>879</v>
      </c>
      <c r="H294" t="s">
        <v>880</v>
      </c>
    </row>
    <row r="295" spans="1:8">
      <c r="A295">
        <v>293</v>
      </c>
      <c r="B295" t="s">
        <v>881</v>
      </c>
      <c r="C295">
        <v>1.47694E-4</v>
      </c>
      <c r="D295">
        <v>1.59777E-4</v>
      </c>
      <c r="E295">
        <v>2.0345699999999999E-4</v>
      </c>
      <c r="F295" t="s">
        <v>12</v>
      </c>
      <c r="G295" t="s">
        <v>882</v>
      </c>
      <c r="H295" t="s">
        <v>883</v>
      </c>
    </row>
    <row r="296" spans="1:8">
      <c r="A296">
        <v>294</v>
      </c>
      <c r="B296" t="s">
        <v>884</v>
      </c>
      <c r="C296">
        <v>1.7752499999999999E-4</v>
      </c>
      <c r="D296">
        <v>1.8415E-4</v>
      </c>
      <c r="E296">
        <v>1.1527399999999999E-4</v>
      </c>
      <c r="F296" t="s">
        <v>8</v>
      </c>
      <c r="G296" t="s">
        <v>885</v>
      </c>
      <c r="H296" t="s">
        <v>886</v>
      </c>
    </row>
    <row r="297" spans="1:8">
      <c r="A297">
        <v>295</v>
      </c>
      <c r="B297" t="s">
        <v>887</v>
      </c>
      <c r="C297">
        <v>1.4244299999999999E-4</v>
      </c>
      <c r="D297">
        <v>1.4270900000000001E-4</v>
      </c>
      <c r="E297">
        <v>1.6115899999999999E-4</v>
      </c>
      <c r="F297" t="s">
        <v>12</v>
      </c>
      <c r="G297" t="s">
        <v>888</v>
      </c>
      <c r="H297" t="s">
        <v>889</v>
      </c>
    </row>
    <row r="298" spans="1:8">
      <c r="A298">
        <v>296</v>
      </c>
      <c r="B298" t="s">
        <v>890</v>
      </c>
      <c r="C298">
        <v>3.44488E-4</v>
      </c>
      <c r="D298">
        <v>3.7858500000000002E-4</v>
      </c>
      <c r="E298">
        <v>2.5463100000000001E-4</v>
      </c>
      <c r="F298" t="s">
        <v>8</v>
      </c>
      <c r="G298" t="s">
        <v>891</v>
      </c>
      <c r="H298" t="s">
        <v>892</v>
      </c>
    </row>
    <row r="299" spans="1:8">
      <c r="A299">
        <v>297</v>
      </c>
      <c r="B299" t="s">
        <v>893</v>
      </c>
      <c r="C299">
        <v>3.29673E-4</v>
      </c>
      <c r="D299">
        <v>3.5179999999999999E-4</v>
      </c>
      <c r="E299">
        <v>2.25391E-4</v>
      </c>
      <c r="F299" t="s">
        <v>8</v>
      </c>
      <c r="G299" t="s">
        <v>894</v>
      </c>
      <c r="H299" t="s">
        <v>895</v>
      </c>
    </row>
    <row r="300" spans="1:8">
      <c r="A300">
        <v>298</v>
      </c>
      <c r="B300" t="s">
        <v>896</v>
      </c>
      <c r="C300">
        <v>1.3428499999999999E-4</v>
      </c>
      <c r="D300">
        <v>1.5140299999999999E-4</v>
      </c>
      <c r="E300" s="1">
        <v>9.7100000000000002E-5</v>
      </c>
      <c r="F300" t="s">
        <v>8</v>
      </c>
      <c r="G300" t="s">
        <v>897</v>
      </c>
      <c r="H300" t="s">
        <v>898</v>
      </c>
    </row>
    <row r="301" spans="1:8">
      <c r="A301">
        <v>299</v>
      </c>
      <c r="B301" t="s">
        <v>899</v>
      </c>
      <c r="C301" s="1">
        <v>9.9500000000000006E-5</v>
      </c>
      <c r="D301" s="1">
        <v>9.9199999999999999E-5</v>
      </c>
      <c r="E301">
        <v>1.03083E-4</v>
      </c>
      <c r="F301" t="s">
        <v>12</v>
      </c>
      <c r="G301" t="s">
        <v>900</v>
      </c>
      <c r="H301" t="s">
        <v>901</v>
      </c>
    </row>
    <row r="302" spans="1:8">
      <c r="A302">
        <v>300</v>
      </c>
      <c r="B302" t="s">
        <v>902</v>
      </c>
      <c r="C302">
        <v>3.8570999999999999E-4</v>
      </c>
      <c r="D302">
        <v>3.7795E-4</v>
      </c>
      <c r="E302">
        <v>5.3975200000000001E-4</v>
      </c>
      <c r="F302" t="s">
        <v>12</v>
      </c>
      <c r="G302" t="s">
        <v>903</v>
      </c>
      <c r="H302" t="s">
        <v>904</v>
      </c>
    </row>
    <row r="303" spans="1:8">
      <c r="A303">
        <v>301</v>
      </c>
      <c r="B303" t="s">
        <v>905</v>
      </c>
      <c r="C303">
        <v>2.3726899999999999E-4</v>
      </c>
      <c r="D303">
        <v>2.31487E-4</v>
      </c>
      <c r="E303">
        <v>2.6848300000000002E-4</v>
      </c>
      <c r="F303" t="s">
        <v>12</v>
      </c>
      <c r="G303" t="s">
        <v>906</v>
      </c>
      <c r="H303" t="s">
        <v>907</v>
      </c>
    </row>
    <row r="304" spans="1:8">
      <c r="A304">
        <v>302</v>
      </c>
      <c r="B304" t="s">
        <v>908</v>
      </c>
      <c r="C304">
        <v>1.5817899999999999E-4</v>
      </c>
      <c r="D304">
        <v>1.6328600000000001E-4</v>
      </c>
      <c r="E304">
        <v>2.60346E-4</v>
      </c>
      <c r="F304" t="s">
        <v>12</v>
      </c>
      <c r="G304" t="s">
        <v>909</v>
      </c>
      <c r="H304" t="s">
        <v>910</v>
      </c>
    </row>
    <row r="305" spans="1:8">
      <c r="A305">
        <v>303</v>
      </c>
      <c r="B305" t="s">
        <v>911</v>
      </c>
      <c r="C305">
        <v>2.4594500000000002E-4</v>
      </c>
      <c r="D305">
        <v>2.6183000000000001E-4</v>
      </c>
      <c r="E305">
        <v>3.9822099999999998E-4</v>
      </c>
      <c r="F305" t="s">
        <v>12</v>
      </c>
      <c r="G305" t="s">
        <v>912</v>
      </c>
      <c r="H305" t="s">
        <v>913</v>
      </c>
    </row>
    <row r="306" spans="1:8">
      <c r="A306">
        <v>304</v>
      </c>
      <c r="B306" t="s">
        <v>914</v>
      </c>
      <c r="C306">
        <v>1.20326E-4</v>
      </c>
      <c r="D306">
        <v>1.15049E-4</v>
      </c>
      <c r="E306" s="1">
        <v>7.8200000000000003E-5</v>
      </c>
      <c r="F306" t="s">
        <v>8</v>
      </c>
      <c r="G306" t="s">
        <v>915</v>
      </c>
      <c r="H306" t="s">
        <v>916</v>
      </c>
    </row>
    <row r="307" spans="1:8">
      <c r="A307">
        <v>305</v>
      </c>
      <c r="B307" t="s">
        <v>917</v>
      </c>
      <c r="C307">
        <v>1.7933099999999999E-4</v>
      </c>
      <c r="D307">
        <v>1.92103E-4</v>
      </c>
      <c r="E307">
        <v>1.20592E-4</v>
      </c>
      <c r="F307" t="s">
        <v>8</v>
      </c>
      <c r="G307" t="s">
        <v>918</v>
      </c>
      <c r="H307" t="s">
        <v>919</v>
      </c>
    </row>
    <row r="308" spans="1:8">
      <c r="A308">
        <v>306</v>
      </c>
      <c r="B308" t="s">
        <v>920</v>
      </c>
      <c r="C308">
        <v>3.2078599999999999E-4</v>
      </c>
      <c r="D308">
        <v>2.9571099999999999E-4</v>
      </c>
      <c r="E308">
        <v>4.0627600000000001E-4</v>
      </c>
      <c r="F308" t="s">
        <v>12</v>
      </c>
      <c r="G308" t="s">
        <v>921</v>
      </c>
      <c r="H308" t="s">
        <v>922</v>
      </c>
    </row>
    <row r="309" spans="1:8">
      <c r="A309">
        <v>307</v>
      </c>
      <c r="B309" t="s">
        <v>923</v>
      </c>
      <c r="C309">
        <v>1.3186E-4</v>
      </c>
      <c r="D309">
        <v>1.3620900000000001E-4</v>
      </c>
      <c r="E309">
        <v>1.5923099999999999E-4</v>
      </c>
      <c r="F309" t="s">
        <v>12</v>
      </c>
      <c r="G309" t="s">
        <v>924</v>
      </c>
      <c r="H309" t="s">
        <v>925</v>
      </c>
    </row>
    <row r="310" spans="1:8">
      <c r="A310">
        <v>308</v>
      </c>
      <c r="B310" t="s">
        <v>926</v>
      </c>
      <c r="C310">
        <v>2.8660099999999999E-4</v>
      </c>
      <c r="D310">
        <v>3.1063800000000002E-4</v>
      </c>
      <c r="E310">
        <v>3.88558E-4</v>
      </c>
      <c r="F310" t="s">
        <v>12</v>
      </c>
      <c r="G310" t="s">
        <v>927</v>
      </c>
      <c r="H310" t="s">
        <v>928</v>
      </c>
    </row>
    <row r="311" spans="1:8">
      <c r="A311">
        <v>309</v>
      </c>
      <c r="B311" t="s">
        <v>929</v>
      </c>
      <c r="C311">
        <v>1.10271E-4</v>
      </c>
      <c r="D311" s="1">
        <v>9.8599999999999998E-5</v>
      </c>
      <c r="E311">
        <v>1.5051999999999999E-4</v>
      </c>
      <c r="F311" t="s">
        <v>12</v>
      </c>
      <c r="G311" t="s">
        <v>930</v>
      </c>
      <c r="H311" t="s">
        <v>931</v>
      </c>
    </row>
    <row r="312" spans="1:8">
      <c r="A312">
        <v>310</v>
      </c>
      <c r="B312" t="s">
        <v>932</v>
      </c>
      <c r="C312">
        <v>1.70512E-4</v>
      </c>
      <c r="D312">
        <v>1.69987E-4</v>
      </c>
      <c r="E312">
        <v>1.2741599999999999E-4</v>
      </c>
      <c r="F312" t="s">
        <v>8</v>
      </c>
      <c r="G312" t="s">
        <v>933</v>
      </c>
      <c r="H312" t="s">
        <v>934</v>
      </c>
    </row>
    <row r="313" spans="1:8">
      <c r="A313">
        <v>311</v>
      </c>
      <c r="B313" t="s">
        <v>935</v>
      </c>
      <c r="C313">
        <v>2.5205900000000001E-4</v>
      </c>
      <c r="D313">
        <v>2.7121399999999998E-4</v>
      </c>
      <c r="E313">
        <v>1.4863300000000001E-4</v>
      </c>
      <c r="F313" t="s">
        <v>8</v>
      </c>
      <c r="G313" t="s">
        <v>936</v>
      </c>
      <c r="H313" t="s">
        <v>937</v>
      </c>
    </row>
    <row r="314" spans="1:8">
      <c r="A314">
        <v>312</v>
      </c>
      <c r="B314" t="s">
        <v>938</v>
      </c>
      <c r="C314">
        <v>2.8252600000000001E-4</v>
      </c>
      <c r="D314">
        <v>2.9897099999999998E-4</v>
      </c>
      <c r="E314">
        <v>4.7162799999999998E-4</v>
      </c>
      <c r="F314" t="s">
        <v>12</v>
      </c>
      <c r="G314" t="s">
        <v>939</v>
      </c>
      <c r="H314" t="s">
        <v>940</v>
      </c>
    </row>
    <row r="315" spans="1:8">
      <c r="A315">
        <v>313</v>
      </c>
      <c r="B315" t="s">
        <v>941</v>
      </c>
      <c r="C315">
        <v>1.4257899999999999E-4</v>
      </c>
      <c r="D315">
        <v>1.5761E-4</v>
      </c>
      <c r="E315">
        <v>2.9423200000000001E-4</v>
      </c>
      <c r="F315" t="s">
        <v>12</v>
      </c>
      <c r="G315" t="s">
        <v>942</v>
      </c>
      <c r="H315" t="s">
        <v>943</v>
      </c>
    </row>
    <row r="316" spans="1:8">
      <c r="A316">
        <v>314</v>
      </c>
      <c r="B316" t="s">
        <v>944</v>
      </c>
      <c r="C316">
        <v>1.13447E-4</v>
      </c>
      <c r="D316">
        <v>1.2383300000000001E-4</v>
      </c>
      <c r="E316" s="1">
        <v>7.5699999999999997E-5</v>
      </c>
      <c r="F316" t="s">
        <v>8</v>
      </c>
      <c r="G316" t="s">
        <v>945</v>
      </c>
      <c r="H316" t="s">
        <v>946</v>
      </c>
    </row>
    <row r="317" spans="1:8">
      <c r="A317">
        <v>315</v>
      </c>
      <c r="B317" t="s">
        <v>947</v>
      </c>
      <c r="C317">
        <v>2.2782499999999999E-4</v>
      </c>
      <c r="D317">
        <v>2.5724800000000001E-4</v>
      </c>
      <c r="E317">
        <v>1.9545200000000001E-4</v>
      </c>
      <c r="F317" t="s">
        <v>8</v>
      </c>
      <c r="G317" t="s">
        <v>948</v>
      </c>
      <c r="H317" t="s">
        <v>949</v>
      </c>
    </row>
    <row r="318" spans="1:8">
      <c r="A318">
        <v>316</v>
      </c>
      <c r="B318" t="s">
        <v>950</v>
      </c>
      <c r="C318">
        <v>1.48035E-4</v>
      </c>
      <c r="D318">
        <v>1.5389900000000001E-4</v>
      </c>
      <c r="E318">
        <v>2.4599099999999998E-4</v>
      </c>
      <c r="F318" t="s">
        <v>12</v>
      </c>
      <c r="G318" t="s">
        <v>951</v>
      </c>
      <c r="H318" t="s">
        <v>952</v>
      </c>
    </row>
    <row r="319" spans="1:8">
      <c r="A319">
        <v>317</v>
      </c>
      <c r="B319" t="s">
        <v>953</v>
      </c>
      <c r="C319">
        <v>1.06845E-4</v>
      </c>
      <c r="D319">
        <v>1.1128000000000001E-4</v>
      </c>
      <c r="E319">
        <v>1.24127E-4</v>
      </c>
      <c r="F319" t="s">
        <v>12</v>
      </c>
      <c r="G319" t="s">
        <v>954</v>
      </c>
      <c r="H319" t="s">
        <v>955</v>
      </c>
    </row>
    <row r="320" spans="1:8">
      <c r="A320">
        <v>318</v>
      </c>
      <c r="B320" t="s">
        <v>956</v>
      </c>
      <c r="C320">
        <v>1.4152500000000001E-4</v>
      </c>
      <c r="D320">
        <v>1.34299E-4</v>
      </c>
      <c r="E320">
        <v>1.72879E-4</v>
      </c>
      <c r="F320" t="s">
        <v>12</v>
      </c>
      <c r="G320" t="s">
        <v>957</v>
      </c>
      <c r="H320" t="s">
        <v>958</v>
      </c>
    </row>
    <row r="321" spans="1:8">
      <c r="A321">
        <v>319</v>
      </c>
      <c r="B321" t="s">
        <v>959</v>
      </c>
      <c r="C321">
        <v>1.2445199999999999E-4</v>
      </c>
      <c r="D321">
        <v>1.35127E-4</v>
      </c>
      <c r="E321">
        <v>2.0958500000000001E-4</v>
      </c>
      <c r="F321" t="s">
        <v>12</v>
      </c>
      <c r="G321" t="s">
        <v>960</v>
      </c>
      <c r="H321" t="s">
        <v>961</v>
      </c>
    </row>
    <row r="322" spans="1:8">
      <c r="A322">
        <v>320</v>
      </c>
      <c r="B322" t="s">
        <v>962</v>
      </c>
      <c r="C322">
        <v>1.90378E-4</v>
      </c>
      <c r="D322">
        <v>2.1112299999999999E-4</v>
      </c>
      <c r="E322">
        <v>1.3852100000000001E-4</v>
      </c>
      <c r="F322" t="s">
        <v>8</v>
      </c>
      <c r="G322" t="s">
        <v>963</v>
      </c>
      <c r="H322" t="s">
        <v>964</v>
      </c>
    </row>
    <row r="323" spans="1:8">
      <c r="A323">
        <v>321</v>
      </c>
      <c r="B323" t="s">
        <v>965</v>
      </c>
      <c r="C323">
        <v>1.3658999999999999E-4</v>
      </c>
      <c r="D323">
        <v>1.4807899999999999E-4</v>
      </c>
      <c r="E323" s="1">
        <v>9.0500000000000004E-5</v>
      </c>
      <c r="F323" t="s">
        <v>8</v>
      </c>
      <c r="G323" t="s">
        <v>966</v>
      </c>
      <c r="H323" t="s">
        <v>967</v>
      </c>
    </row>
    <row r="324" spans="1:8">
      <c r="A324">
        <v>322</v>
      </c>
      <c r="B324" t="s">
        <v>968</v>
      </c>
      <c r="C324">
        <v>1.4130300000000001E-4</v>
      </c>
      <c r="D324">
        <v>1.5003799999999999E-4</v>
      </c>
      <c r="E324" s="1">
        <v>9.1700000000000006E-5</v>
      </c>
      <c r="F324" t="s">
        <v>8</v>
      </c>
      <c r="G324" t="s">
        <v>969</v>
      </c>
      <c r="H324" t="s">
        <v>970</v>
      </c>
    </row>
    <row r="325" spans="1:8">
      <c r="A325">
        <v>323</v>
      </c>
      <c r="B325" t="s">
        <v>971</v>
      </c>
      <c r="C325">
        <v>1.7662400000000001E-4</v>
      </c>
      <c r="D325">
        <v>1.6264799999999999E-4</v>
      </c>
      <c r="E325">
        <v>1.31953E-4</v>
      </c>
      <c r="F325" t="s">
        <v>8</v>
      </c>
      <c r="G325" t="s">
        <v>972</v>
      </c>
      <c r="H325" t="s">
        <v>973</v>
      </c>
    </row>
    <row r="326" spans="1:8">
      <c r="A326">
        <v>324</v>
      </c>
      <c r="B326" t="s">
        <v>974</v>
      </c>
      <c r="C326">
        <v>1.3787900000000001E-4</v>
      </c>
      <c r="D326">
        <v>1.4229999999999999E-4</v>
      </c>
      <c r="E326">
        <v>1.5237399999999999E-4</v>
      </c>
      <c r="F326" t="s">
        <v>12</v>
      </c>
      <c r="G326" t="s">
        <v>975</v>
      </c>
      <c r="H326" t="s">
        <v>976</v>
      </c>
    </row>
    <row r="327" spans="1:8">
      <c r="A327">
        <v>325</v>
      </c>
      <c r="B327" t="s">
        <v>977</v>
      </c>
      <c r="C327">
        <v>1.14679E-4</v>
      </c>
      <c r="D327">
        <v>1.22304E-4</v>
      </c>
      <c r="E327" s="1">
        <v>7.1799999999999997E-5</v>
      </c>
      <c r="F327" t="s">
        <v>8</v>
      </c>
      <c r="G327" t="s">
        <v>978</v>
      </c>
      <c r="H327" t="s">
        <v>979</v>
      </c>
    </row>
    <row r="328" spans="1:8">
      <c r="A328">
        <v>326</v>
      </c>
      <c r="B328" t="s">
        <v>980</v>
      </c>
      <c r="C328">
        <v>1.67959E-4</v>
      </c>
      <c r="D328">
        <v>1.6742300000000001E-4</v>
      </c>
      <c r="E328">
        <v>2.0439300000000001E-4</v>
      </c>
      <c r="F328" t="s">
        <v>12</v>
      </c>
      <c r="G328" t="s">
        <v>981</v>
      </c>
      <c r="H328" t="s">
        <v>982</v>
      </c>
    </row>
    <row r="329" spans="1:8">
      <c r="A329">
        <v>327</v>
      </c>
      <c r="B329" t="s">
        <v>983</v>
      </c>
      <c r="C329">
        <v>1.54327E-4</v>
      </c>
      <c r="D329">
        <v>1.5230500000000001E-4</v>
      </c>
      <c r="E329">
        <v>1.96016E-4</v>
      </c>
      <c r="F329" t="s">
        <v>12</v>
      </c>
      <c r="G329" t="s">
        <v>984</v>
      </c>
      <c r="H329" t="s">
        <v>985</v>
      </c>
    </row>
    <row r="330" spans="1:8">
      <c r="A330">
        <v>328</v>
      </c>
      <c r="B330" t="s">
        <v>986</v>
      </c>
      <c r="C330">
        <v>1.3238599999999999E-4</v>
      </c>
      <c r="D330">
        <v>1.25368E-4</v>
      </c>
      <c r="E330" s="1">
        <v>9.9900000000000002E-5</v>
      </c>
      <c r="F330" t="s">
        <v>8</v>
      </c>
      <c r="G330" t="s">
        <v>987</v>
      </c>
      <c r="H330" t="s">
        <v>988</v>
      </c>
    </row>
    <row r="331" spans="1:8">
      <c r="A331">
        <v>329</v>
      </c>
      <c r="B331" t="s">
        <v>989</v>
      </c>
      <c r="C331">
        <v>1.3235800000000001E-4</v>
      </c>
      <c r="D331">
        <v>1.37632E-4</v>
      </c>
      <c r="E331" s="1">
        <v>8.3599999999999999E-5</v>
      </c>
      <c r="F331" t="s">
        <v>8</v>
      </c>
      <c r="G331" t="s">
        <v>990</v>
      </c>
      <c r="H331" t="s">
        <v>991</v>
      </c>
    </row>
    <row r="332" spans="1:8">
      <c r="A332">
        <v>330</v>
      </c>
      <c r="B332" t="s">
        <v>992</v>
      </c>
      <c r="C332">
        <v>2.68688E-4</v>
      </c>
      <c r="D332">
        <v>2.8382599999999999E-4</v>
      </c>
      <c r="E332">
        <v>1.5822000000000001E-4</v>
      </c>
      <c r="F332" t="s">
        <v>8</v>
      </c>
      <c r="G332" t="s">
        <v>993</v>
      </c>
      <c r="H332" t="s">
        <v>994</v>
      </c>
    </row>
    <row r="333" spans="1:8">
      <c r="A333">
        <v>331</v>
      </c>
      <c r="B333" t="s">
        <v>995</v>
      </c>
      <c r="C333">
        <v>1.23709E-4</v>
      </c>
      <c r="D333">
        <v>1.0558800000000001E-4</v>
      </c>
      <c r="E333" s="1">
        <v>8.0000000000000007E-5</v>
      </c>
      <c r="F333" t="s">
        <v>8</v>
      </c>
      <c r="G333" t="s">
        <v>996</v>
      </c>
      <c r="H333" t="s">
        <v>997</v>
      </c>
    </row>
    <row r="334" spans="1:8">
      <c r="A334">
        <v>332</v>
      </c>
      <c r="B334" t="s">
        <v>998</v>
      </c>
      <c r="C334">
        <v>2.0760900000000001E-4</v>
      </c>
      <c r="D334">
        <v>2.0154600000000001E-4</v>
      </c>
      <c r="E334">
        <v>2.5276999999999998E-4</v>
      </c>
      <c r="F334" t="s">
        <v>12</v>
      </c>
      <c r="G334" t="s">
        <v>999</v>
      </c>
      <c r="H334" t="s">
        <v>1000</v>
      </c>
    </row>
    <row r="335" spans="1:8">
      <c r="A335">
        <v>333</v>
      </c>
      <c r="B335" t="s">
        <v>1001</v>
      </c>
      <c r="C335">
        <v>1.17417E-4</v>
      </c>
      <c r="D335">
        <v>1.3174700000000001E-4</v>
      </c>
      <c r="E335" s="1">
        <v>7.08E-5</v>
      </c>
      <c r="F335" t="s">
        <v>8</v>
      </c>
      <c r="G335" t="s">
        <v>1002</v>
      </c>
      <c r="H335" t="s">
        <v>1003</v>
      </c>
    </row>
    <row r="336" spans="1:8">
      <c r="A336">
        <v>334</v>
      </c>
      <c r="B336" t="s">
        <v>1004</v>
      </c>
      <c r="C336" s="1">
        <v>9.5600000000000006E-5</v>
      </c>
      <c r="D336" s="1">
        <v>9.9699999999999998E-5</v>
      </c>
      <c r="E336">
        <v>1.29276E-4</v>
      </c>
      <c r="F336" t="s">
        <v>12</v>
      </c>
      <c r="G336" t="s">
        <v>1005</v>
      </c>
      <c r="H336" t="s">
        <v>1006</v>
      </c>
    </row>
    <row r="337" spans="1:8">
      <c r="A337">
        <v>335</v>
      </c>
      <c r="B337" t="s">
        <v>1007</v>
      </c>
      <c r="C337">
        <v>4.3189299999999998E-4</v>
      </c>
      <c r="D337">
        <v>4.34635E-4</v>
      </c>
      <c r="E337">
        <v>5.6333200000000005E-4</v>
      </c>
      <c r="F337" t="s">
        <v>12</v>
      </c>
      <c r="G337" t="s">
        <v>1008</v>
      </c>
      <c r="H337" t="s">
        <v>1009</v>
      </c>
    </row>
    <row r="338" spans="1:8">
      <c r="A338">
        <v>336</v>
      </c>
      <c r="B338" t="s">
        <v>1010</v>
      </c>
      <c r="C338">
        <v>1.1148400000000001E-4</v>
      </c>
      <c r="D338">
        <v>1.2902500000000001E-4</v>
      </c>
      <c r="E338" s="1">
        <v>7.0500000000000006E-5</v>
      </c>
      <c r="F338" t="s">
        <v>8</v>
      </c>
      <c r="G338" t="s">
        <v>1011</v>
      </c>
      <c r="H338" t="s">
        <v>1012</v>
      </c>
    </row>
    <row r="339" spans="1:8">
      <c r="A339">
        <v>337</v>
      </c>
      <c r="B339" t="s">
        <v>1013</v>
      </c>
      <c r="C339">
        <v>4.31863E-4</v>
      </c>
      <c r="D339">
        <v>4.3972599999999998E-4</v>
      </c>
      <c r="E339">
        <v>5.5604099999999996E-4</v>
      </c>
      <c r="F339" t="s">
        <v>12</v>
      </c>
      <c r="G339" t="s">
        <v>1014</v>
      </c>
      <c r="H339" t="s">
        <v>1015</v>
      </c>
    </row>
    <row r="340" spans="1:8">
      <c r="A340">
        <v>338</v>
      </c>
      <c r="B340" t="s">
        <v>1016</v>
      </c>
      <c r="C340">
        <v>2.6261900000000001E-4</v>
      </c>
      <c r="D340">
        <v>2.38574E-4</v>
      </c>
      <c r="E340">
        <v>3.0006E-4</v>
      </c>
      <c r="F340" t="s">
        <v>12</v>
      </c>
      <c r="G340" t="s">
        <v>1017</v>
      </c>
      <c r="H340" t="s">
        <v>1018</v>
      </c>
    </row>
    <row r="341" spans="1:8">
      <c r="A341">
        <v>339</v>
      </c>
      <c r="B341" t="s">
        <v>1019</v>
      </c>
      <c r="C341">
        <v>1.4996200000000001E-4</v>
      </c>
      <c r="D341">
        <v>1.55229E-4</v>
      </c>
      <c r="E341">
        <v>1.6839000000000001E-4</v>
      </c>
      <c r="F341" t="s">
        <v>12</v>
      </c>
      <c r="G341" t="s">
        <v>1020</v>
      </c>
      <c r="H341" t="s">
        <v>1021</v>
      </c>
    </row>
    <row r="342" spans="1:8">
      <c r="A342">
        <v>340</v>
      </c>
      <c r="B342" t="s">
        <v>1022</v>
      </c>
      <c r="C342">
        <v>1.48849E-4</v>
      </c>
      <c r="D342">
        <v>1.57362E-4</v>
      </c>
      <c r="E342">
        <v>1.1938399999999999E-4</v>
      </c>
      <c r="F342" t="s">
        <v>8</v>
      </c>
      <c r="G342" t="s">
        <v>1023</v>
      </c>
      <c r="H342" t="s">
        <v>1024</v>
      </c>
    </row>
    <row r="343" spans="1:8">
      <c r="A343">
        <v>341</v>
      </c>
      <c r="B343" t="s">
        <v>1025</v>
      </c>
      <c r="C343">
        <v>3.5030499999999997E-4</v>
      </c>
      <c r="D343">
        <v>3.5879299999999999E-4</v>
      </c>
      <c r="E343">
        <v>4.8789299999999999E-4</v>
      </c>
      <c r="F343" t="s">
        <v>12</v>
      </c>
      <c r="G343" t="s">
        <v>1026</v>
      </c>
      <c r="H343" t="s">
        <v>1027</v>
      </c>
    </row>
    <row r="344" spans="1:8">
      <c r="A344">
        <v>342</v>
      </c>
      <c r="B344" t="s">
        <v>1028</v>
      </c>
      <c r="C344">
        <v>2.1774399999999999E-4</v>
      </c>
      <c r="D344">
        <v>2.3138499999999999E-4</v>
      </c>
      <c r="E344">
        <v>1.6195700000000001E-4</v>
      </c>
      <c r="F344" t="s">
        <v>8</v>
      </c>
      <c r="G344" t="s">
        <v>1029</v>
      </c>
      <c r="H344" t="s">
        <v>1030</v>
      </c>
    </row>
    <row r="345" spans="1:8">
      <c r="A345">
        <v>343</v>
      </c>
      <c r="B345" t="s">
        <v>1031</v>
      </c>
      <c r="C345">
        <v>1.20933E-4</v>
      </c>
      <c r="D345">
        <v>1.30042E-4</v>
      </c>
      <c r="E345" s="1">
        <v>7.7399999999999998E-5</v>
      </c>
      <c r="F345" t="s">
        <v>8</v>
      </c>
      <c r="G345" t="s">
        <v>1032</v>
      </c>
      <c r="H345" t="s">
        <v>1033</v>
      </c>
    </row>
    <row r="346" spans="1:8">
      <c r="A346">
        <v>344</v>
      </c>
      <c r="B346" t="s">
        <v>1034</v>
      </c>
      <c r="C346">
        <v>2.2592399999999999E-4</v>
      </c>
      <c r="D346">
        <v>2.31628E-4</v>
      </c>
      <c r="E346">
        <v>2.8589099999999998E-4</v>
      </c>
      <c r="F346" t="s">
        <v>12</v>
      </c>
      <c r="G346" t="s">
        <v>1035</v>
      </c>
      <c r="H346" t="s">
        <v>1036</v>
      </c>
    </row>
    <row r="347" spans="1:8">
      <c r="A347">
        <v>345</v>
      </c>
      <c r="B347" t="s">
        <v>1037</v>
      </c>
      <c r="C347">
        <v>6.9661199999999999E-4</v>
      </c>
      <c r="D347">
        <v>6.7718300000000004E-4</v>
      </c>
      <c r="E347">
        <v>9.8538699999999989E-4</v>
      </c>
      <c r="F347" t="s">
        <v>12</v>
      </c>
      <c r="G347" t="s">
        <v>1038</v>
      </c>
      <c r="H347" t="s">
        <v>1039</v>
      </c>
    </row>
    <row r="348" spans="1:8">
      <c r="A348">
        <v>346</v>
      </c>
      <c r="B348" t="s">
        <v>1040</v>
      </c>
      <c r="C348">
        <v>4.4504000000000001E-4</v>
      </c>
      <c r="D348">
        <v>4.5494300000000002E-4</v>
      </c>
      <c r="E348">
        <v>5.7634600000000004E-4</v>
      </c>
      <c r="F348" t="s">
        <v>12</v>
      </c>
      <c r="G348" t="s">
        <v>1041</v>
      </c>
      <c r="H348" t="s">
        <v>1042</v>
      </c>
    </row>
    <row r="349" spans="1:8">
      <c r="A349">
        <v>347</v>
      </c>
      <c r="B349" t="s">
        <v>1043</v>
      </c>
      <c r="C349">
        <v>2.73942E-4</v>
      </c>
      <c r="D349">
        <v>2.8346000000000003E-4</v>
      </c>
      <c r="E349">
        <v>2.1832500000000001E-4</v>
      </c>
      <c r="F349" t="s">
        <v>8</v>
      </c>
      <c r="G349" t="s">
        <v>1044</v>
      </c>
      <c r="H349" t="s">
        <v>1045</v>
      </c>
    </row>
    <row r="350" spans="1:8">
      <c r="A350">
        <v>348</v>
      </c>
      <c r="B350" t="s">
        <v>1046</v>
      </c>
      <c r="C350">
        <v>4.2612699999999999E-4</v>
      </c>
      <c r="D350">
        <v>4.2889300000000002E-4</v>
      </c>
      <c r="E350">
        <v>4.8486999999999998E-4</v>
      </c>
      <c r="F350" t="s">
        <v>12</v>
      </c>
      <c r="G350" t="s">
        <v>1047</v>
      </c>
      <c r="H350" t="s">
        <v>1048</v>
      </c>
    </row>
    <row r="351" spans="1:8">
      <c r="A351">
        <v>349</v>
      </c>
      <c r="B351" t="s">
        <v>1049</v>
      </c>
      <c r="C351">
        <v>1.3630200000000001E-4</v>
      </c>
      <c r="D351">
        <v>1.4518300000000001E-4</v>
      </c>
      <c r="E351">
        <v>1.85083E-4</v>
      </c>
      <c r="F351" t="s">
        <v>12</v>
      </c>
      <c r="G351" t="s">
        <v>1050</v>
      </c>
      <c r="H351" t="s">
        <v>1051</v>
      </c>
    </row>
    <row r="352" spans="1:8">
      <c r="A352">
        <v>350</v>
      </c>
      <c r="B352" t="s">
        <v>1052</v>
      </c>
      <c r="C352">
        <v>1.76367E-4</v>
      </c>
      <c r="D352">
        <v>1.7922700000000001E-4</v>
      </c>
      <c r="E352">
        <v>2.70155E-4</v>
      </c>
      <c r="F352" t="s">
        <v>12</v>
      </c>
      <c r="G352" t="s">
        <v>1053</v>
      </c>
      <c r="H352" t="s">
        <v>1054</v>
      </c>
    </row>
    <row r="353" spans="1:8">
      <c r="A353">
        <v>351</v>
      </c>
      <c r="B353" t="s">
        <v>1055</v>
      </c>
      <c r="C353">
        <v>1.08999E-4</v>
      </c>
      <c r="D353" s="1">
        <v>9.8900000000000005E-5</v>
      </c>
      <c r="E353">
        <v>1.21699E-4</v>
      </c>
      <c r="F353" t="s">
        <v>12</v>
      </c>
      <c r="G353" t="s">
        <v>1056</v>
      </c>
      <c r="H353" t="s">
        <v>1057</v>
      </c>
    </row>
    <row r="354" spans="1:8">
      <c r="A354">
        <v>352</v>
      </c>
      <c r="B354" t="s">
        <v>1058</v>
      </c>
      <c r="C354">
        <v>1.28489E-4</v>
      </c>
      <c r="D354">
        <v>1.2485E-4</v>
      </c>
      <c r="E354">
        <v>1.80015E-4</v>
      </c>
      <c r="F354" t="s">
        <v>12</v>
      </c>
      <c r="G354" t="s">
        <v>1058</v>
      </c>
      <c r="H354" t="s">
        <v>1059</v>
      </c>
    </row>
    <row r="355" spans="1:8">
      <c r="A355">
        <v>353</v>
      </c>
      <c r="B355" t="s">
        <v>1060</v>
      </c>
      <c r="C355">
        <v>2.7830299999999998E-4</v>
      </c>
      <c r="D355">
        <v>2.7836799999999997E-4</v>
      </c>
      <c r="E355">
        <v>4.5859500000000001E-4</v>
      </c>
      <c r="F355" t="s">
        <v>12</v>
      </c>
      <c r="G355" t="s">
        <v>1061</v>
      </c>
      <c r="H355" t="s">
        <v>1062</v>
      </c>
    </row>
    <row r="356" spans="1:8">
      <c r="A356">
        <v>354</v>
      </c>
      <c r="B356" t="s">
        <v>1063</v>
      </c>
      <c r="C356">
        <v>3.6789800000000002E-4</v>
      </c>
      <c r="D356">
        <v>3.9184400000000002E-4</v>
      </c>
      <c r="E356">
        <v>2.7289700000000003E-4</v>
      </c>
      <c r="F356" t="s">
        <v>8</v>
      </c>
      <c r="G356" t="s">
        <v>1064</v>
      </c>
      <c r="H356" t="s">
        <v>1065</v>
      </c>
    </row>
    <row r="357" spans="1:8">
      <c r="A357">
        <v>355</v>
      </c>
      <c r="B357" t="s">
        <v>1066</v>
      </c>
      <c r="C357">
        <v>2.3795000000000001E-4</v>
      </c>
      <c r="D357">
        <v>2.44739E-4</v>
      </c>
      <c r="E357">
        <v>1.5166600000000001E-4</v>
      </c>
      <c r="F357" t="s">
        <v>8</v>
      </c>
      <c r="G357" t="s">
        <v>1067</v>
      </c>
      <c r="H357" t="s">
        <v>1068</v>
      </c>
    </row>
    <row r="358" spans="1:8">
      <c r="A358">
        <v>356</v>
      </c>
      <c r="B358" t="s">
        <v>1069</v>
      </c>
      <c r="C358">
        <v>3.3681199999999997E-4</v>
      </c>
      <c r="D358">
        <v>3.42257E-4</v>
      </c>
      <c r="E358">
        <v>4.7675799999999998E-4</v>
      </c>
      <c r="F358" t="s">
        <v>12</v>
      </c>
      <c r="G358" t="s">
        <v>1070</v>
      </c>
      <c r="H358" t="s">
        <v>1071</v>
      </c>
    </row>
    <row r="359" spans="1:8">
      <c r="A359">
        <v>357</v>
      </c>
      <c r="B359" t="s">
        <v>1072</v>
      </c>
      <c r="C359">
        <v>1.3112599999999999E-4</v>
      </c>
      <c r="D359">
        <v>1.3967E-4</v>
      </c>
      <c r="E359">
        <v>1.9961999999999999E-4</v>
      </c>
      <c r="F359" t="s">
        <v>12</v>
      </c>
      <c r="G359" t="s">
        <v>1073</v>
      </c>
      <c r="H359" t="s">
        <v>1074</v>
      </c>
    </row>
    <row r="360" spans="1:8">
      <c r="A360">
        <v>358</v>
      </c>
      <c r="B360" t="s">
        <v>1075</v>
      </c>
      <c r="C360">
        <v>2.36092E-4</v>
      </c>
      <c r="D360">
        <v>2.5771399999999998E-4</v>
      </c>
      <c r="E360">
        <v>1.4154900000000001E-4</v>
      </c>
      <c r="F360" t="s">
        <v>8</v>
      </c>
      <c r="G360" t="s">
        <v>1076</v>
      </c>
      <c r="H360" t="s">
        <v>1077</v>
      </c>
    </row>
    <row r="361" spans="1:8">
      <c r="A361">
        <v>359</v>
      </c>
      <c r="B361" t="s">
        <v>1078</v>
      </c>
      <c r="C361">
        <v>1.2819099999999999E-4</v>
      </c>
      <c r="D361">
        <v>1.2900499999999999E-4</v>
      </c>
      <c r="E361">
        <v>1.6788E-4</v>
      </c>
      <c r="F361" t="s">
        <v>12</v>
      </c>
      <c r="G361" t="s">
        <v>1079</v>
      </c>
      <c r="H361" t="s">
        <v>1080</v>
      </c>
    </row>
    <row r="362" spans="1:8">
      <c r="A362">
        <v>360</v>
      </c>
      <c r="B362" t="s">
        <v>1081</v>
      </c>
      <c r="C362" s="1">
        <v>9.2800000000000006E-5</v>
      </c>
      <c r="D362" s="1">
        <v>9.5400000000000001E-5</v>
      </c>
      <c r="E362">
        <v>1.4223799999999999E-4</v>
      </c>
      <c r="F362" t="s">
        <v>12</v>
      </c>
      <c r="G362" t="s">
        <v>1082</v>
      </c>
      <c r="H362" t="s">
        <v>1083</v>
      </c>
    </row>
    <row r="363" spans="1:8">
      <c r="A363">
        <v>361</v>
      </c>
      <c r="B363" t="s">
        <v>1084</v>
      </c>
      <c r="C363">
        <v>4.4028699999999998E-4</v>
      </c>
      <c r="D363">
        <v>4.5343E-4</v>
      </c>
      <c r="E363">
        <v>5.6231100000000002E-4</v>
      </c>
      <c r="F363" t="s">
        <v>12</v>
      </c>
      <c r="G363" t="s">
        <v>1085</v>
      </c>
      <c r="H363" t="s">
        <v>1086</v>
      </c>
    </row>
    <row r="364" spans="1:8">
      <c r="A364">
        <v>362</v>
      </c>
      <c r="B364" t="s">
        <v>1087</v>
      </c>
      <c r="C364">
        <v>1.3207E-4</v>
      </c>
      <c r="D364">
        <v>1.2658100000000001E-4</v>
      </c>
      <c r="E364">
        <v>1.6507300000000001E-4</v>
      </c>
      <c r="F364" t="s">
        <v>12</v>
      </c>
      <c r="G364" t="s">
        <v>1088</v>
      </c>
      <c r="H364" t="s">
        <v>1089</v>
      </c>
    </row>
    <row r="365" spans="1:8">
      <c r="A365">
        <v>363</v>
      </c>
      <c r="B365" t="s">
        <v>1090</v>
      </c>
      <c r="C365">
        <v>1.8279E-4</v>
      </c>
      <c r="D365">
        <v>1.7995199999999999E-4</v>
      </c>
      <c r="E365">
        <v>2.5892500000000002E-4</v>
      </c>
      <c r="F365" t="s">
        <v>12</v>
      </c>
      <c r="G365" t="s">
        <v>1091</v>
      </c>
      <c r="H365" t="s">
        <v>1092</v>
      </c>
    </row>
    <row r="366" spans="1:8">
      <c r="A366">
        <v>364</v>
      </c>
      <c r="B366" t="s">
        <v>1093</v>
      </c>
      <c r="C366">
        <v>2.2838200000000001E-4</v>
      </c>
      <c r="D366">
        <v>2.4102499999999999E-4</v>
      </c>
      <c r="E366">
        <v>1.7411299999999999E-4</v>
      </c>
      <c r="F366" t="s">
        <v>8</v>
      </c>
      <c r="G366" t="s">
        <v>1094</v>
      </c>
      <c r="H366" t="s">
        <v>1095</v>
      </c>
    </row>
    <row r="367" spans="1:8">
      <c r="A367">
        <v>365</v>
      </c>
      <c r="B367" t="s">
        <v>1096</v>
      </c>
      <c r="C367">
        <v>1.15919E-4</v>
      </c>
      <c r="D367">
        <v>1.17213E-4</v>
      </c>
      <c r="E367" s="1">
        <v>7.2799999999999994E-5</v>
      </c>
      <c r="F367" t="s">
        <v>8</v>
      </c>
      <c r="G367" t="s">
        <v>1097</v>
      </c>
      <c r="H367" t="s">
        <v>1098</v>
      </c>
    </row>
    <row r="368" spans="1:8">
      <c r="A368">
        <v>366</v>
      </c>
      <c r="B368" t="s">
        <v>1099</v>
      </c>
      <c r="C368">
        <v>1.6244299999999999E-4</v>
      </c>
      <c r="D368">
        <v>1.75482E-4</v>
      </c>
      <c r="E368">
        <v>1.0022300000000001E-4</v>
      </c>
      <c r="F368" t="s">
        <v>8</v>
      </c>
      <c r="G368" t="s">
        <v>1100</v>
      </c>
      <c r="H368" t="s">
        <v>1101</v>
      </c>
    </row>
    <row r="369" spans="1:8">
      <c r="A369">
        <v>367</v>
      </c>
      <c r="B369" t="s">
        <v>1102</v>
      </c>
      <c r="C369">
        <v>1.3063899999999999E-4</v>
      </c>
      <c r="D369">
        <v>1.4171400000000001E-4</v>
      </c>
      <c r="E369">
        <v>1.6669100000000001E-4</v>
      </c>
      <c r="F369" t="s">
        <v>12</v>
      </c>
      <c r="G369" t="s">
        <v>1103</v>
      </c>
      <c r="H369" t="s">
        <v>1104</v>
      </c>
    </row>
    <row r="370" spans="1:8">
      <c r="A370">
        <v>368</v>
      </c>
      <c r="B370" t="s">
        <v>1105</v>
      </c>
      <c r="C370">
        <v>3.10592E-4</v>
      </c>
      <c r="D370">
        <v>3.3910500000000003E-4</v>
      </c>
      <c r="E370">
        <v>3.8811599999999998E-4</v>
      </c>
      <c r="F370" t="s">
        <v>12</v>
      </c>
      <c r="G370" t="s">
        <v>1106</v>
      </c>
      <c r="H370" t="s">
        <v>1107</v>
      </c>
    </row>
    <row r="371" spans="1:8">
      <c r="A371">
        <v>369</v>
      </c>
      <c r="B371" t="s">
        <v>1108</v>
      </c>
      <c r="C371">
        <v>1.16307E-4</v>
      </c>
      <c r="D371">
        <v>1.16323E-4</v>
      </c>
      <c r="E371" s="1">
        <v>6.9999999999999994E-5</v>
      </c>
      <c r="F371" t="s">
        <v>8</v>
      </c>
      <c r="G371" t="s">
        <v>1109</v>
      </c>
      <c r="H371" t="s">
        <v>1110</v>
      </c>
    </row>
    <row r="372" spans="1:8">
      <c r="A372">
        <v>370</v>
      </c>
      <c r="B372" t="s">
        <v>1111</v>
      </c>
      <c r="C372">
        <v>4.62967E-4</v>
      </c>
      <c r="D372">
        <v>4.5172000000000002E-4</v>
      </c>
      <c r="E372">
        <v>6.5396200000000001E-4</v>
      </c>
      <c r="F372" t="s">
        <v>12</v>
      </c>
      <c r="G372" t="s">
        <v>1112</v>
      </c>
      <c r="H372" t="s">
        <v>1113</v>
      </c>
    </row>
    <row r="373" spans="1:8">
      <c r="A373">
        <v>371</v>
      </c>
      <c r="B373" t="s">
        <v>1114</v>
      </c>
      <c r="C373">
        <v>4.3980499999999998E-4</v>
      </c>
      <c r="D373">
        <v>4.1557399999999999E-4</v>
      </c>
      <c r="E373">
        <v>6.1454299999999995E-4</v>
      </c>
      <c r="F373" t="s">
        <v>12</v>
      </c>
      <c r="G373" t="s">
        <v>1115</v>
      </c>
      <c r="H373" t="s">
        <v>1116</v>
      </c>
    </row>
    <row r="374" spans="1:8">
      <c r="A374">
        <v>372</v>
      </c>
      <c r="B374" t="s">
        <v>1117</v>
      </c>
      <c r="C374">
        <v>1.6912599999999999E-4</v>
      </c>
      <c r="D374">
        <v>1.5567900000000001E-4</v>
      </c>
      <c r="E374">
        <v>2.2126900000000001E-4</v>
      </c>
      <c r="F374" t="s">
        <v>12</v>
      </c>
      <c r="G374" t="s">
        <v>1118</v>
      </c>
      <c r="H374" t="s">
        <v>134</v>
      </c>
    </row>
    <row r="375" spans="1:8">
      <c r="A375">
        <v>373</v>
      </c>
      <c r="B375" t="s">
        <v>1119</v>
      </c>
      <c r="C375">
        <v>1.2412400000000001E-4</v>
      </c>
      <c r="D375">
        <v>1.2362899999999999E-4</v>
      </c>
      <c r="E375">
        <v>1.9834799999999999E-4</v>
      </c>
      <c r="F375" t="s">
        <v>12</v>
      </c>
      <c r="G375" t="s">
        <v>1120</v>
      </c>
      <c r="H375" t="s">
        <v>1121</v>
      </c>
    </row>
    <row r="376" spans="1:8">
      <c r="A376">
        <v>374</v>
      </c>
      <c r="B376" t="s">
        <v>1122</v>
      </c>
      <c r="C376">
        <v>2.3925300000000001E-4</v>
      </c>
      <c r="D376">
        <v>2.5131900000000001E-4</v>
      </c>
      <c r="E376">
        <v>3.71567E-4</v>
      </c>
      <c r="F376" t="s">
        <v>12</v>
      </c>
      <c r="G376" t="s">
        <v>1123</v>
      </c>
      <c r="H376" t="s">
        <v>1124</v>
      </c>
    </row>
    <row r="377" spans="1:8">
      <c r="A377">
        <v>375</v>
      </c>
      <c r="B377" t="s">
        <v>1125</v>
      </c>
      <c r="C377">
        <v>1.62867E-4</v>
      </c>
      <c r="D377">
        <v>1.4618199999999999E-4</v>
      </c>
      <c r="E377">
        <v>1.07872E-4</v>
      </c>
      <c r="F377" t="s">
        <v>8</v>
      </c>
      <c r="G377" t="s">
        <v>1126</v>
      </c>
      <c r="H377" t="s">
        <v>1127</v>
      </c>
    </row>
    <row r="378" spans="1:8">
      <c r="A378">
        <v>376</v>
      </c>
      <c r="B378" t="s">
        <v>1128</v>
      </c>
      <c r="C378">
        <v>1.7151199999999999E-4</v>
      </c>
      <c r="D378">
        <v>1.66725E-4</v>
      </c>
      <c r="E378">
        <v>2.1723700000000001E-4</v>
      </c>
      <c r="F378" t="s">
        <v>12</v>
      </c>
      <c r="G378" t="s">
        <v>1129</v>
      </c>
      <c r="H378" t="s">
        <v>1130</v>
      </c>
    </row>
    <row r="379" spans="1:8">
      <c r="A379">
        <v>377</v>
      </c>
      <c r="B379" t="s">
        <v>1131</v>
      </c>
      <c r="C379">
        <v>2.06455E-4</v>
      </c>
      <c r="D379">
        <v>2.1344100000000001E-4</v>
      </c>
      <c r="E379">
        <v>2.2999500000000001E-4</v>
      </c>
      <c r="F379" t="s">
        <v>12</v>
      </c>
      <c r="G379" t="s">
        <v>1132</v>
      </c>
      <c r="H379" t="s">
        <v>1133</v>
      </c>
    </row>
    <row r="380" spans="1:8">
      <c r="A380">
        <v>378</v>
      </c>
      <c r="B380" t="s">
        <v>1134</v>
      </c>
      <c r="C380">
        <v>1.30536E-4</v>
      </c>
      <c r="D380">
        <v>1.3366800000000001E-4</v>
      </c>
      <c r="E380" s="1">
        <v>8.5400000000000002E-5</v>
      </c>
      <c r="F380" t="s">
        <v>8</v>
      </c>
      <c r="G380" t="s">
        <v>1135</v>
      </c>
      <c r="H380" t="s">
        <v>1136</v>
      </c>
    </row>
    <row r="381" spans="1:8">
      <c r="A381">
        <v>379</v>
      </c>
      <c r="B381" t="s">
        <v>1137</v>
      </c>
      <c r="C381">
        <v>2.5284599999999998E-4</v>
      </c>
      <c r="D381">
        <v>2.6721600000000002E-4</v>
      </c>
      <c r="E381">
        <v>1.5367199999999999E-4</v>
      </c>
      <c r="F381" t="s">
        <v>8</v>
      </c>
      <c r="G381" t="s">
        <v>1138</v>
      </c>
      <c r="H381" t="s">
        <v>1139</v>
      </c>
    </row>
    <row r="382" spans="1:8">
      <c r="A382">
        <v>380</v>
      </c>
      <c r="B382" t="s">
        <v>1140</v>
      </c>
      <c r="C382">
        <v>2.25823E-4</v>
      </c>
      <c r="D382">
        <v>2.5121200000000001E-4</v>
      </c>
      <c r="E382">
        <v>1.3332099999999999E-4</v>
      </c>
      <c r="F382" t="s">
        <v>8</v>
      </c>
      <c r="G382" t="s">
        <v>1141</v>
      </c>
      <c r="H382" t="s">
        <v>1142</v>
      </c>
    </row>
    <row r="383" spans="1:8">
      <c r="A383">
        <v>381</v>
      </c>
      <c r="B383" t="s">
        <v>1143</v>
      </c>
      <c r="C383">
        <v>1.48586E-4</v>
      </c>
      <c r="D383">
        <v>1.5598700000000001E-4</v>
      </c>
      <c r="E383">
        <v>1.1103900000000001E-4</v>
      </c>
      <c r="F383" t="s">
        <v>8</v>
      </c>
      <c r="G383" t="s">
        <v>1144</v>
      </c>
      <c r="H383" t="s">
        <v>1145</v>
      </c>
    </row>
    <row r="384" spans="1:8">
      <c r="A384">
        <v>382</v>
      </c>
      <c r="B384" t="s">
        <v>1146</v>
      </c>
      <c r="C384">
        <v>1.5272699999999999E-4</v>
      </c>
      <c r="D384">
        <v>1.5062499999999999E-4</v>
      </c>
      <c r="E384">
        <v>1.72883E-4</v>
      </c>
      <c r="F384" t="s">
        <v>12</v>
      </c>
      <c r="G384" t="s">
        <v>1147</v>
      </c>
      <c r="H384" t="s">
        <v>1148</v>
      </c>
    </row>
    <row r="385" spans="1:8">
      <c r="A385">
        <v>383</v>
      </c>
      <c r="B385" t="s">
        <v>1149</v>
      </c>
      <c r="C385">
        <v>2.35357E-4</v>
      </c>
      <c r="D385">
        <v>2.4452099999999999E-4</v>
      </c>
      <c r="E385">
        <v>3.2745799999999998E-4</v>
      </c>
      <c r="F385" t="s">
        <v>12</v>
      </c>
      <c r="G385" t="s">
        <v>1150</v>
      </c>
      <c r="H385" t="s">
        <v>1151</v>
      </c>
    </row>
    <row r="386" spans="1:8">
      <c r="A386">
        <v>384</v>
      </c>
      <c r="B386" t="s">
        <v>1152</v>
      </c>
      <c r="C386">
        <v>5.0489899999999995E-4</v>
      </c>
      <c r="D386">
        <v>5.15775E-4</v>
      </c>
      <c r="E386">
        <v>6.7555700000000002E-4</v>
      </c>
      <c r="F386" t="s">
        <v>12</v>
      </c>
      <c r="G386" t="s">
        <v>1153</v>
      </c>
      <c r="H386" t="s">
        <v>1154</v>
      </c>
    </row>
    <row r="387" spans="1:8">
      <c r="A387">
        <v>385</v>
      </c>
      <c r="B387" t="s">
        <v>1155</v>
      </c>
      <c r="C387">
        <v>1.3981399999999999E-4</v>
      </c>
      <c r="D387">
        <v>1.47804E-4</v>
      </c>
      <c r="E387" s="1">
        <v>9.1799999999999995E-5</v>
      </c>
      <c r="F387" t="s">
        <v>8</v>
      </c>
      <c r="G387" t="s">
        <v>1156</v>
      </c>
      <c r="H387" t="s">
        <v>1157</v>
      </c>
    </row>
    <row r="388" spans="1:8">
      <c r="A388">
        <v>386</v>
      </c>
      <c r="B388" t="s">
        <v>1158</v>
      </c>
      <c r="C388">
        <v>2.4178900000000001E-4</v>
      </c>
      <c r="D388">
        <v>2.33005E-4</v>
      </c>
      <c r="E388">
        <v>2.7150600000000003E-4</v>
      </c>
      <c r="F388" t="s">
        <v>12</v>
      </c>
      <c r="G388" t="s">
        <v>1159</v>
      </c>
      <c r="H388" t="s">
        <v>1160</v>
      </c>
    </row>
    <row r="389" spans="1:8">
      <c r="A389">
        <v>387</v>
      </c>
      <c r="B389" t="s">
        <v>1161</v>
      </c>
      <c r="C389" s="1">
        <v>8.7700000000000004E-5</v>
      </c>
      <c r="D389" s="1">
        <v>9.2600000000000001E-5</v>
      </c>
      <c r="E389">
        <v>1.4810600000000001E-4</v>
      </c>
      <c r="F389" t="s">
        <v>12</v>
      </c>
      <c r="G389" t="s">
        <v>1162</v>
      </c>
      <c r="H389" t="s">
        <v>1163</v>
      </c>
    </row>
    <row r="390" spans="1:8">
      <c r="A390">
        <v>388</v>
      </c>
      <c r="B390" t="s">
        <v>1164</v>
      </c>
      <c r="C390">
        <v>2.42508E-4</v>
      </c>
      <c r="D390">
        <v>2.80673E-4</v>
      </c>
      <c r="E390">
        <v>1.5173199999999999E-4</v>
      </c>
      <c r="F390" t="s">
        <v>8</v>
      </c>
      <c r="G390" t="s">
        <v>1165</v>
      </c>
      <c r="H390" t="s">
        <v>1166</v>
      </c>
    </row>
    <row r="391" spans="1:8">
      <c r="A391">
        <v>389</v>
      </c>
      <c r="B391" t="s">
        <v>1167</v>
      </c>
      <c r="C391">
        <v>2.3466700000000001E-4</v>
      </c>
      <c r="D391">
        <v>2.5198499999999998E-4</v>
      </c>
      <c r="E391">
        <v>1.6284000000000001E-4</v>
      </c>
      <c r="F391" t="s">
        <v>8</v>
      </c>
      <c r="G391" t="s">
        <v>1168</v>
      </c>
      <c r="H391" t="s">
        <v>1169</v>
      </c>
    </row>
    <row r="392" spans="1:8">
      <c r="A392">
        <v>390</v>
      </c>
      <c r="B392" t="s">
        <v>1170</v>
      </c>
      <c r="C392">
        <v>1.4281400000000001E-4</v>
      </c>
      <c r="D392">
        <v>1.4322799999999999E-4</v>
      </c>
      <c r="E392">
        <v>1.8337799999999999E-4</v>
      </c>
      <c r="F392" t="s">
        <v>12</v>
      </c>
      <c r="G392" t="s">
        <v>1171</v>
      </c>
      <c r="H392" t="s">
        <v>1172</v>
      </c>
    </row>
    <row r="393" spans="1:8">
      <c r="A393">
        <v>391</v>
      </c>
      <c r="B393" t="s">
        <v>1173</v>
      </c>
      <c r="C393">
        <v>1.9836699999999999E-4</v>
      </c>
      <c r="D393">
        <v>2.1975900000000001E-4</v>
      </c>
      <c r="E393">
        <v>1.21372E-4</v>
      </c>
      <c r="F393" t="s">
        <v>8</v>
      </c>
      <c r="G393" t="s">
        <v>1174</v>
      </c>
      <c r="H393" t="s">
        <v>1175</v>
      </c>
    </row>
    <row r="394" spans="1:8">
      <c r="A394">
        <v>392</v>
      </c>
      <c r="B394" t="s">
        <v>1176</v>
      </c>
      <c r="C394">
        <v>3.2968100000000002E-4</v>
      </c>
      <c r="D394">
        <v>3.0257500000000002E-4</v>
      </c>
      <c r="E394">
        <v>3.8027200000000002E-4</v>
      </c>
      <c r="F394" t="s">
        <v>12</v>
      </c>
      <c r="G394" t="s">
        <v>1177</v>
      </c>
      <c r="H394" t="s">
        <v>1178</v>
      </c>
    </row>
    <row r="395" spans="1:8">
      <c r="A395">
        <v>393</v>
      </c>
      <c r="B395" t="s">
        <v>1179</v>
      </c>
      <c r="C395">
        <v>1.11607E-4</v>
      </c>
      <c r="D395">
        <v>1.09471E-4</v>
      </c>
      <c r="E395" s="1">
        <v>8.0400000000000003E-5</v>
      </c>
      <c r="F395" t="s">
        <v>8</v>
      </c>
      <c r="G395" t="s">
        <v>1180</v>
      </c>
      <c r="H395" t="s">
        <v>1181</v>
      </c>
    </row>
    <row r="396" spans="1:8">
      <c r="A396">
        <v>394</v>
      </c>
      <c r="B396" t="s">
        <v>1182</v>
      </c>
      <c r="C396">
        <v>2.31129E-4</v>
      </c>
      <c r="D396">
        <v>2.2822000000000001E-4</v>
      </c>
      <c r="E396">
        <v>3.3908300000000001E-4</v>
      </c>
      <c r="F396" t="s">
        <v>12</v>
      </c>
      <c r="G396" t="s">
        <v>1183</v>
      </c>
      <c r="H396" t="s">
        <v>1184</v>
      </c>
    </row>
    <row r="397" spans="1:8">
      <c r="A397">
        <v>395</v>
      </c>
      <c r="B397" t="s">
        <v>1185</v>
      </c>
      <c r="C397">
        <v>1.8862300000000001E-4</v>
      </c>
      <c r="D397">
        <v>1.7825E-4</v>
      </c>
      <c r="E397">
        <v>2.5135899999999999E-4</v>
      </c>
      <c r="F397" t="s">
        <v>12</v>
      </c>
      <c r="G397" t="s">
        <v>1186</v>
      </c>
      <c r="H397" t="s">
        <v>1187</v>
      </c>
    </row>
    <row r="398" spans="1:8">
      <c r="A398">
        <v>396</v>
      </c>
      <c r="B398" t="s">
        <v>1188</v>
      </c>
      <c r="C398">
        <v>1.4692399999999999E-4</v>
      </c>
      <c r="D398">
        <v>1.6995399999999999E-4</v>
      </c>
      <c r="E398" s="1">
        <v>9.87E-5</v>
      </c>
      <c r="F398" t="s">
        <v>8</v>
      </c>
      <c r="G398" t="s">
        <v>1189</v>
      </c>
      <c r="H398" t="s">
        <v>1190</v>
      </c>
    </row>
    <row r="399" spans="1:8">
      <c r="A399">
        <v>397</v>
      </c>
      <c r="B399" t="s">
        <v>1191</v>
      </c>
      <c r="C399" s="1">
        <v>9.9699999999999998E-5</v>
      </c>
      <c r="D399" s="1">
        <v>9.87E-5</v>
      </c>
      <c r="E399">
        <v>1.4748300000000001E-4</v>
      </c>
      <c r="F399" t="s">
        <v>12</v>
      </c>
      <c r="G399" t="s">
        <v>1192</v>
      </c>
      <c r="H399" t="s">
        <v>1193</v>
      </c>
    </row>
    <row r="400" spans="1:8">
      <c r="A400">
        <v>398</v>
      </c>
      <c r="B400" t="s">
        <v>1194</v>
      </c>
      <c r="C400">
        <v>1.2771700000000001E-4</v>
      </c>
      <c r="D400">
        <v>1.4681699999999999E-4</v>
      </c>
      <c r="E400" s="1">
        <v>8.2700000000000004E-5</v>
      </c>
      <c r="F400" t="s">
        <v>8</v>
      </c>
      <c r="G400" t="s">
        <v>1195</v>
      </c>
      <c r="H400" t="s">
        <v>1196</v>
      </c>
    </row>
    <row r="401" spans="1:8">
      <c r="A401">
        <v>399</v>
      </c>
      <c r="B401" t="s">
        <v>1197</v>
      </c>
      <c r="C401">
        <v>1.92373E-4</v>
      </c>
      <c r="D401">
        <v>2.1424899999999999E-4</v>
      </c>
      <c r="E401">
        <v>1.1199E-4</v>
      </c>
      <c r="F401" t="s">
        <v>8</v>
      </c>
      <c r="G401" t="s">
        <v>1198</v>
      </c>
      <c r="H401" t="s">
        <v>1199</v>
      </c>
    </row>
    <row r="402" spans="1:8">
      <c r="A402">
        <v>400</v>
      </c>
      <c r="B402" t="s">
        <v>1200</v>
      </c>
      <c r="C402">
        <v>4.1125100000000001E-4</v>
      </c>
      <c r="D402">
        <v>4.31805E-4</v>
      </c>
      <c r="E402">
        <v>5.3855999999999999E-4</v>
      </c>
      <c r="F402" t="s">
        <v>12</v>
      </c>
      <c r="G402" t="s">
        <v>1201</v>
      </c>
      <c r="H402" t="s">
        <v>1202</v>
      </c>
    </row>
    <row r="403" spans="1:8">
      <c r="A403">
        <v>401</v>
      </c>
      <c r="B403" t="s">
        <v>1203</v>
      </c>
      <c r="C403">
        <v>2.0541900000000001E-4</v>
      </c>
      <c r="D403">
        <v>2.26889E-4</v>
      </c>
      <c r="E403">
        <v>1.6616800000000001E-4</v>
      </c>
      <c r="F403" t="s">
        <v>8</v>
      </c>
      <c r="G403" t="s">
        <v>1204</v>
      </c>
      <c r="H403" t="s">
        <v>1205</v>
      </c>
    </row>
    <row r="404" spans="1:8">
      <c r="A404">
        <v>402</v>
      </c>
      <c r="B404" t="s">
        <v>1206</v>
      </c>
      <c r="C404">
        <v>1.5565899999999999E-4</v>
      </c>
      <c r="D404">
        <v>1.5371199999999999E-4</v>
      </c>
      <c r="E404">
        <v>1.2957299999999999E-4</v>
      </c>
      <c r="F404" t="s">
        <v>8</v>
      </c>
      <c r="G404" t="s">
        <v>1207</v>
      </c>
      <c r="H404" t="s">
        <v>1208</v>
      </c>
    </row>
    <row r="405" spans="1:8">
      <c r="A405">
        <v>403</v>
      </c>
      <c r="B405" t="s">
        <v>1209</v>
      </c>
      <c r="C405">
        <v>1.2320699999999999E-4</v>
      </c>
      <c r="D405">
        <v>1.47477E-4</v>
      </c>
      <c r="E405" s="1">
        <v>8.2799999999999993E-5</v>
      </c>
      <c r="F405" t="s">
        <v>8</v>
      </c>
      <c r="G405" t="s">
        <v>1210</v>
      </c>
      <c r="H405" t="s">
        <v>1211</v>
      </c>
    </row>
    <row r="406" spans="1:8">
      <c r="A406">
        <v>404</v>
      </c>
      <c r="B406" t="s">
        <v>1212</v>
      </c>
      <c r="C406">
        <v>1.07262E-4</v>
      </c>
      <c r="D406">
        <v>1.08169E-4</v>
      </c>
      <c r="E406">
        <v>1.38317E-4</v>
      </c>
      <c r="F406" t="s">
        <v>12</v>
      </c>
      <c r="G406" t="s">
        <v>1213</v>
      </c>
      <c r="H406" t="s">
        <v>1214</v>
      </c>
    </row>
    <row r="407" spans="1:8">
      <c r="A407">
        <v>405</v>
      </c>
      <c r="B407" t="s">
        <v>1215</v>
      </c>
      <c r="C407">
        <v>1.4572700000000001E-4</v>
      </c>
      <c r="D407">
        <v>1.5123599999999999E-4</v>
      </c>
      <c r="E407">
        <v>2.02878E-4</v>
      </c>
      <c r="F407" t="s">
        <v>12</v>
      </c>
      <c r="G407" t="s">
        <v>1216</v>
      </c>
      <c r="H407" t="s">
        <v>1217</v>
      </c>
    </row>
    <row r="408" spans="1:8">
      <c r="A408">
        <v>406</v>
      </c>
      <c r="B408" t="s">
        <v>1218</v>
      </c>
      <c r="C408">
        <v>1.5966E-4</v>
      </c>
      <c r="D408">
        <v>1.1072E-4</v>
      </c>
      <c r="E408" s="1">
        <v>8.9599999999999996E-5</v>
      </c>
      <c r="F408" t="s">
        <v>8</v>
      </c>
      <c r="G408" t="s">
        <v>1219</v>
      </c>
      <c r="H408" t="s">
        <v>1220</v>
      </c>
    </row>
    <row r="409" spans="1:8">
      <c r="A409">
        <v>407</v>
      </c>
      <c r="B409" t="s">
        <v>1221</v>
      </c>
      <c r="C409">
        <v>3.8573699999999998E-4</v>
      </c>
      <c r="D409">
        <v>3.7653300000000002E-4</v>
      </c>
      <c r="E409">
        <v>5.8087799999999995E-4</v>
      </c>
      <c r="F409" t="s">
        <v>12</v>
      </c>
      <c r="G409" t="s">
        <v>1221</v>
      </c>
      <c r="H409" t="s">
        <v>1222</v>
      </c>
    </row>
    <row r="410" spans="1:8">
      <c r="A410">
        <v>408</v>
      </c>
      <c r="B410" t="s">
        <v>1223</v>
      </c>
      <c r="C410">
        <v>1.2550500000000001E-4</v>
      </c>
      <c r="D410">
        <v>1.21008E-4</v>
      </c>
      <c r="E410">
        <v>1.4404500000000001E-4</v>
      </c>
      <c r="F410" t="s">
        <v>12</v>
      </c>
      <c r="G410" t="s">
        <v>1224</v>
      </c>
      <c r="H410" t="s">
        <v>1225</v>
      </c>
    </row>
    <row r="411" spans="1:8">
      <c r="A411">
        <v>409</v>
      </c>
      <c r="B411" t="s">
        <v>1226</v>
      </c>
      <c r="C411">
        <v>1.1836399999999999E-4</v>
      </c>
      <c r="D411">
        <v>1.21668E-4</v>
      </c>
      <c r="E411" s="1">
        <v>7.7100000000000004E-5</v>
      </c>
      <c r="F411" t="s">
        <v>8</v>
      </c>
      <c r="G411" t="s">
        <v>1227</v>
      </c>
      <c r="H411" t="s">
        <v>1228</v>
      </c>
    </row>
    <row r="412" spans="1:8">
      <c r="A412">
        <v>410</v>
      </c>
      <c r="B412" t="s">
        <v>1229</v>
      </c>
      <c r="C412">
        <v>1.8874899999999999E-4</v>
      </c>
      <c r="D412">
        <v>2.1308300000000001E-4</v>
      </c>
      <c r="E412">
        <v>1.19153E-4</v>
      </c>
      <c r="F412" t="s">
        <v>8</v>
      </c>
      <c r="G412" t="s">
        <v>1230</v>
      </c>
      <c r="H412" t="s">
        <v>1231</v>
      </c>
    </row>
    <row r="413" spans="1:8">
      <c r="A413">
        <v>411</v>
      </c>
      <c r="B413" t="s">
        <v>1232</v>
      </c>
      <c r="C413">
        <v>4.5892600000000002E-4</v>
      </c>
      <c r="D413">
        <v>4.0267100000000001E-4</v>
      </c>
      <c r="E413">
        <v>5.0588E-4</v>
      </c>
      <c r="F413" t="s">
        <v>12</v>
      </c>
      <c r="G413" t="s">
        <v>1232</v>
      </c>
      <c r="H413" t="s">
        <v>1233</v>
      </c>
    </row>
    <row r="414" spans="1:8">
      <c r="A414">
        <v>412</v>
      </c>
      <c r="B414" t="s">
        <v>1234</v>
      </c>
      <c r="C414">
        <v>2.2026599999999999E-4</v>
      </c>
      <c r="D414">
        <v>1.9752100000000001E-4</v>
      </c>
      <c r="E414">
        <v>2.7849800000000002E-4</v>
      </c>
      <c r="F414" t="s">
        <v>12</v>
      </c>
      <c r="G414" t="s">
        <v>1235</v>
      </c>
      <c r="H414" t="s">
        <v>1236</v>
      </c>
    </row>
    <row r="415" spans="1:8">
      <c r="A415">
        <v>413</v>
      </c>
      <c r="B415" t="s">
        <v>1237</v>
      </c>
      <c r="C415">
        <v>1.19585E-4</v>
      </c>
      <c r="D415">
        <v>1.07284E-4</v>
      </c>
      <c r="E415" s="1">
        <v>8.3300000000000005E-5</v>
      </c>
      <c r="F415" t="s">
        <v>8</v>
      </c>
      <c r="G415" t="s">
        <v>1237</v>
      </c>
      <c r="H415" t="s">
        <v>1238</v>
      </c>
    </row>
    <row r="416" spans="1:8">
      <c r="A416">
        <v>414</v>
      </c>
      <c r="B416" t="s">
        <v>1239</v>
      </c>
      <c r="C416">
        <v>1.4712500000000001E-4</v>
      </c>
      <c r="D416">
        <v>1.6319500000000001E-4</v>
      </c>
      <c r="E416" s="1">
        <v>9.1000000000000003E-5</v>
      </c>
      <c r="F416" t="s">
        <v>8</v>
      </c>
      <c r="G416" t="s">
        <v>1240</v>
      </c>
      <c r="H416" t="s">
        <v>1241</v>
      </c>
    </row>
    <row r="417" spans="1:8">
      <c r="A417">
        <v>415</v>
      </c>
      <c r="B417" t="s">
        <v>1242</v>
      </c>
      <c r="C417">
        <v>1.4537799999999999E-4</v>
      </c>
      <c r="D417">
        <v>1.5712500000000001E-4</v>
      </c>
      <c r="E417" s="1">
        <v>9.1299999999999997E-5</v>
      </c>
      <c r="F417" t="s">
        <v>8</v>
      </c>
      <c r="G417" t="s">
        <v>1242</v>
      </c>
      <c r="H417" t="s">
        <v>1243</v>
      </c>
    </row>
    <row r="418" spans="1:8">
      <c r="A418">
        <v>416</v>
      </c>
      <c r="B418" t="s">
        <v>1244</v>
      </c>
      <c r="C418">
        <v>1.31512E-4</v>
      </c>
      <c r="D418" s="1">
        <v>1E-4</v>
      </c>
      <c r="E418" s="1">
        <v>7.2600000000000003E-5</v>
      </c>
      <c r="F418" t="s">
        <v>8</v>
      </c>
      <c r="G418" t="s">
        <v>1244</v>
      </c>
      <c r="H418" t="s">
        <v>1243</v>
      </c>
    </row>
    <row r="419" spans="1:8">
      <c r="A419">
        <v>417</v>
      </c>
      <c r="B419" t="s">
        <v>1245</v>
      </c>
      <c r="C419">
        <v>2.44708E-4</v>
      </c>
      <c r="D419">
        <v>2.5124799999999998E-4</v>
      </c>
      <c r="E419">
        <v>3.9352000000000001E-4</v>
      </c>
      <c r="F419" t="s">
        <v>12</v>
      </c>
      <c r="G419" t="s">
        <v>1246</v>
      </c>
      <c r="H419" t="s">
        <v>1247</v>
      </c>
    </row>
    <row r="420" spans="1:8">
      <c r="A420">
        <v>418</v>
      </c>
      <c r="B420" t="s">
        <v>1248</v>
      </c>
      <c r="C420">
        <v>1.03427E-4</v>
      </c>
      <c r="D420">
        <v>1.1084800000000001E-4</v>
      </c>
      <c r="E420">
        <v>1.60118E-4</v>
      </c>
      <c r="F420" t="s">
        <v>12</v>
      </c>
      <c r="G420" t="s">
        <v>1248</v>
      </c>
      <c r="H420" t="s">
        <v>1249</v>
      </c>
    </row>
    <row r="421" spans="1:8">
      <c r="A421">
        <v>419</v>
      </c>
      <c r="B421" t="s">
        <v>1250</v>
      </c>
      <c r="C421">
        <v>2.6259200000000002E-4</v>
      </c>
      <c r="D421">
        <v>2.4485199999999999E-4</v>
      </c>
      <c r="E421">
        <v>2.8495000000000001E-4</v>
      </c>
      <c r="F421" t="s">
        <v>12</v>
      </c>
      <c r="G421" t="s">
        <v>1250</v>
      </c>
      <c r="H421" t="s">
        <v>1243</v>
      </c>
    </row>
    <row r="422" spans="1:8">
      <c r="A422">
        <v>420</v>
      </c>
      <c r="B422" t="s">
        <v>1251</v>
      </c>
      <c r="C422">
        <v>7.5446400000000005E-4</v>
      </c>
      <c r="D422">
        <v>7.4997599999999996E-4</v>
      </c>
      <c r="E422">
        <v>5.9084100000000004E-4</v>
      </c>
      <c r="F422" t="s">
        <v>8</v>
      </c>
      <c r="G422" t="s">
        <v>1251</v>
      </c>
      <c r="H422" t="s">
        <v>1243</v>
      </c>
    </row>
    <row r="423" spans="1:8">
      <c r="A423">
        <v>421</v>
      </c>
      <c r="B423" t="s">
        <v>1252</v>
      </c>
      <c r="C423">
        <v>2.16429E-4</v>
      </c>
      <c r="D423">
        <v>2.3441299999999999E-4</v>
      </c>
      <c r="E423">
        <v>1.2876599999999999E-4</v>
      </c>
      <c r="F423" t="s">
        <v>8</v>
      </c>
      <c r="G423" t="s">
        <v>1253</v>
      </c>
      <c r="H423" t="s">
        <v>1254</v>
      </c>
    </row>
    <row r="424" spans="1:8">
      <c r="A424">
        <v>422</v>
      </c>
      <c r="B424" t="s">
        <v>1255</v>
      </c>
      <c r="C424">
        <v>1.51619E-4</v>
      </c>
      <c r="D424">
        <v>1.7326599999999999E-4</v>
      </c>
      <c r="E424">
        <v>1.00191E-4</v>
      </c>
      <c r="F424" t="s">
        <v>8</v>
      </c>
      <c r="G424" t="s">
        <v>1255</v>
      </c>
      <c r="H424" t="s">
        <v>1243</v>
      </c>
    </row>
    <row r="425" spans="1:8">
      <c r="A425">
        <v>423</v>
      </c>
      <c r="B425" t="s">
        <v>1256</v>
      </c>
      <c r="C425">
        <v>1.58951E-4</v>
      </c>
      <c r="D425">
        <v>1.4368399999999999E-4</v>
      </c>
      <c r="E425">
        <v>1.09213E-4</v>
      </c>
      <c r="F425" t="s">
        <v>8</v>
      </c>
      <c r="G425" t="s">
        <v>1257</v>
      </c>
      <c r="H425" t="s">
        <v>1258</v>
      </c>
    </row>
    <row r="426" spans="1:8">
      <c r="A426">
        <v>424</v>
      </c>
      <c r="B426" t="s">
        <v>1259</v>
      </c>
      <c r="C426">
        <v>1.7416400000000001E-4</v>
      </c>
      <c r="D426">
        <v>1.9162699999999999E-4</v>
      </c>
      <c r="E426">
        <v>1.03664E-4</v>
      </c>
      <c r="F426" t="s">
        <v>8</v>
      </c>
      <c r="G426" t="s">
        <v>1260</v>
      </c>
      <c r="H426" t="s">
        <v>1261</v>
      </c>
    </row>
    <row r="427" spans="1:8">
      <c r="A427">
        <v>425</v>
      </c>
      <c r="B427" t="s">
        <v>1262</v>
      </c>
      <c r="C427">
        <v>1.8756E-4</v>
      </c>
      <c r="D427">
        <v>1.9021000000000001E-4</v>
      </c>
      <c r="E427">
        <v>2.1426E-4</v>
      </c>
      <c r="F427" t="s">
        <v>12</v>
      </c>
      <c r="G427" t="s">
        <v>1263</v>
      </c>
      <c r="H427" t="s">
        <v>1264</v>
      </c>
    </row>
    <row r="428" spans="1:8">
      <c r="A428">
        <v>426</v>
      </c>
      <c r="B428" t="s">
        <v>1265</v>
      </c>
      <c r="C428">
        <v>1.1412399999999999E-4</v>
      </c>
      <c r="D428">
        <v>1.20047E-4</v>
      </c>
      <c r="E428">
        <v>1.5483399999999999E-4</v>
      </c>
      <c r="F428" t="s">
        <v>12</v>
      </c>
      <c r="G428" t="s">
        <v>1265</v>
      </c>
      <c r="H428" t="s">
        <v>1243</v>
      </c>
    </row>
    <row r="429" spans="1:8">
      <c r="A429">
        <v>427</v>
      </c>
      <c r="B429" t="s">
        <v>1266</v>
      </c>
      <c r="C429">
        <v>1.13118E-4</v>
      </c>
      <c r="D429">
        <v>1.10179E-4</v>
      </c>
      <c r="E429">
        <v>1.4751599999999999E-4</v>
      </c>
      <c r="F429" t="s">
        <v>12</v>
      </c>
      <c r="G429" t="s">
        <v>1267</v>
      </c>
      <c r="H429" t="s">
        <v>1268</v>
      </c>
    </row>
    <row r="430" spans="1:8">
      <c r="A430">
        <v>428</v>
      </c>
      <c r="B430" t="s">
        <v>1269</v>
      </c>
      <c r="C430">
        <v>1.58154E-4</v>
      </c>
      <c r="D430">
        <v>1.60934E-4</v>
      </c>
      <c r="E430">
        <v>2.22427E-4</v>
      </c>
      <c r="F430" t="s">
        <v>12</v>
      </c>
      <c r="G430" t="s">
        <v>1270</v>
      </c>
      <c r="H430" t="s">
        <v>1271</v>
      </c>
    </row>
    <row r="431" spans="1:8">
      <c r="A431">
        <v>429</v>
      </c>
      <c r="B431" t="s">
        <v>1272</v>
      </c>
      <c r="C431">
        <v>2.3236900000000001E-4</v>
      </c>
      <c r="D431">
        <v>1.7985500000000001E-4</v>
      </c>
      <c r="E431">
        <v>1.2999299999999999E-4</v>
      </c>
      <c r="F431" t="s">
        <v>8</v>
      </c>
      <c r="G431" t="s">
        <v>1273</v>
      </c>
      <c r="H431" t="s">
        <v>1274</v>
      </c>
    </row>
    <row r="432" spans="1:8">
      <c r="A432">
        <v>430</v>
      </c>
      <c r="B432" t="s">
        <v>1275</v>
      </c>
      <c r="C432">
        <v>1.4031100000000001E-4</v>
      </c>
      <c r="D432">
        <v>1.50166E-4</v>
      </c>
      <c r="E432">
        <v>1.85897E-4</v>
      </c>
      <c r="F432" t="s">
        <v>12</v>
      </c>
      <c r="G432" t="s">
        <v>1276</v>
      </c>
      <c r="H432" t="s">
        <v>1277</v>
      </c>
    </row>
    <row r="433" spans="1:8">
      <c r="A433">
        <v>431</v>
      </c>
      <c r="B433" t="s">
        <v>1278</v>
      </c>
      <c r="C433">
        <v>1.35747E-4</v>
      </c>
      <c r="D433">
        <v>1.51569E-4</v>
      </c>
      <c r="E433" s="1">
        <v>8.4499999999999994E-5</v>
      </c>
      <c r="F433" t="s">
        <v>8</v>
      </c>
      <c r="G433" t="s">
        <v>1279</v>
      </c>
      <c r="H433" t="s">
        <v>1280</v>
      </c>
    </row>
    <row r="434" spans="1:8">
      <c r="A434">
        <v>432</v>
      </c>
      <c r="B434" t="s">
        <v>1281</v>
      </c>
      <c r="C434">
        <v>1.36747E-4</v>
      </c>
      <c r="D434">
        <v>1.4090399999999999E-4</v>
      </c>
      <c r="E434" s="1">
        <v>9.9599999999999995E-5</v>
      </c>
      <c r="F434" t="s">
        <v>8</v>
      </c>
      <c r="G434" t="s">
        <v>1282</v>
      </c>
      <c r="H434" t="s">
        <v>1283</v>
      </c>
    </row>
    <row r="435" spans="1:8">
      <c r="A435">
        <v>433</v>
      </c>
      <c r="B435" t="s">
        <v>1284</v>
      </c>
      <c r="C435">
        <v>1.2919900000000001E-4</v>
      </c>
      <c r="D435">
        <v>1.4554100000000001E-4</v>
      </c>
      <c r="E435" s="1">
        <v>7.8899999999999993E-5</v>
      </c>
      <c r="F435" t="s">
        <v>8</v>
      </c>
      <c r="G435" t="s">
        <v>1285</v>
      </c>
      <c r="H435" t="s">
        <v>1286</v>
      </c>
    </row>
    <row r="436" spans="1:8">
      <c r="A436">
        <v>434</v>
      </c>
      <c r="B436" t="s">
        <v>1287</v>
      </c>
      <c r="C436">
        <v>3.5960499999999998E-4</v>
      </c>
      <c r="D436">
        <v>3.65559E-4</v>
      </c>
      <c r="E436">
        <v>5.6601100000000005E-4</v>
      </c>
      <c r="F436" t="s">
        <v>12</v>
      </c>
      <c r="G436" t="s">
        <v>1288</v>
      </c>
      <c r="H436" t="s">
        <v>1289</v>
      </c>
    </row>
    <row r="437" spans="1:8">
      <c r="A437">
        <v>435</v>
      </c>
      <c r="B437" t="s">
        <v>1290</v>
      </c>
      <c r="C437">
        <v>2.5738600000000002E-4</v>
      </c>
      <c r="D437">
        <v>2.5800200000000001E-4</v>
      </c>
      <c r="E437">
        <v>4.0388799999999998E-4</v>
      </c>
      <c r="F437" t="s">
        <v>12</v>
      </c>
      <c r="G437" t="s">
        <v>1291</v>
      </c>
      <c r="H437" t="s">
        <v>1292</v>
      </c>
    </row>
    <row r="438" spans="1:8">
      <c r="A438">
        <v>436</v>
      </c>
      <c r="B438" t="s">
        <v>1293</v>
      </c>
      <c r="C438">
        <v>4.42667E-4</v>
      </c>
      <c r="D438">
        <v>4.1919499999999997E-4</v>
      </c>
      <c r="E438">
        <v>2.96077E-4</v>
      </c>
      <c r="F438" t="s">
        <v>8</v>
      </c>
      <c r="G438" t="s">
        <v>1294</v>
      </c>
      <c r="H438" t="s">
        <v>1295</v>
      </c>
    </row>
    <row r="439" spans="1:8">
      <c r="A439">
        <v>437</v>
      </c>
      <c r="B439" t="s">
        <v>1296</v>
      </c>
      <c r="C439">
        <v>1.6882400000000001E-4</v>
      </c>
      <c r="D439">
        <v>1.72127E-4</v>
      </c>
      <c r="E439">
        <v>2.8060599999999998E-4</v>
      </c>
      <c r="F439" t="s">
        <v>12</v>
      </c>
      <c r="G439" t="s">
        <v>1297</v>
      </c>
      <c r="H439" t="s">
        <v>1298</v>
      </c>
    </row>
    <row r="440" spans="1:8">
      <c r="A440">
        <v>438</v>
      </c>
      <c r="B440" t="s">
        <v>1299</v>
      </c>
      <c r="C440">
        <v>1.7631400000000001E-4</v>
      </c>
      <c r="D440">
        <v>1.7455500000000001E-4</v>
      </c>
      <c r="E440">
        <v>2.3155100000000001E-4</v>
      </c>
      <c r="F440" t="s">
        <v>12</v>
      </c>
      <c r="G440" t="s">
        <v>1300</v>
      </c>
      <c r="H440" t="s">
        <v>1301</v>
      </c>
    </row>
    <row r="441" spans="1:8">
      <c r="A441">
        <v>439</v>
      </c>
      <c r="B441" t="s">
        <v>1302</v>
      </c>
      <c r="C441">
        <v>1.2339999999999999E-4</v>
      </c>
      <c r="D441">
        <v>1.2403499999999999E-4</v>
      </c>
      <c r="E441">
        <v>1.9790199999999999E-4</v>
      </c>
      <c r="F441" t="s">
        <v>12</v>
      </c>
      <c r="G441" t="s">
        <v>1303</v>
      </c>
      <c r="H441" t="s">
        <v>1304</v>
      </c>
    </row>
    <row r="442" spans="1:8">
      <c r="A442">
        <v>440</v>
      </c>
      <c r="B442" t="s">
        <v>1305</v>
      </c>
      <c r="C442">
        <v>1.3258200000000001E-4</v>
      </c>
      <c r="D442">
        <v>1.25876E-4</v>
      </c>
      <c r="E442" s="1">
        <v>8.1100000000000006E-5</v>
      </c>
      <c r="F442" t="s">
        <v>8</v>
      </c>
      <c r="G442" t="s">
        <v>1306</v>
      </c>
      <c r="H442" t="s">
        <v>1307</v>
      </c>
    </row>
    <row r="443" spans="1:8">
      <c r="A443">
        <v>441</v>
      </c>
      <c r="B443" t="s">
        <v>1308</v>
      </c>
      <c r="C443">
        <v>1.1113299999999999E-4</v>
      </c>
      <c r="D443">
        <v>1.2142999999999999E-4</v>
      </c>
      <c r="E443" s="1">
        <v>7.0300000000000001E-5</v>
      </c>
      <c r="F443" t="s">
        <v>8</v>
      </c>
      <c r="G443" t="s">
        <v>1309</v>
      </c>
      <c r="H443" t="s">
        <v>1310</v>
      </c>
    </row>
    <row r="444" spans="1:8">
      <c r="A444">
        <v>442</v>
      </c>
      <c r="B444" t="s">
        <v>1311</v>
      </c>
      <c r="C444">
        <v>4.01417E-4</v>
      </c>
      <c r="D444">
        <v>4.7049599999999999E-4</v>
      </c>
      <c r="E444">
        <v>2.9253100000000001E-4</v>
      </c>
      <c r="F444" t="s">
        <v>8</v>
      </c>
      <c r="G444" t="s">
        <v>1311</v>
      </c>
      <c r="H444" t="s">
        <v>1312</v>
      </c>
    </row>
    <row r="445" spans="1:8">
      <c r="A445">
        <v>443</v>
      </c>
      <c r="B445" t="s">
        <v>1313</v>
      </c>
      <c r="C445">
        <v>5.0479300000000002E-4</v>
      </c>
      <c r="D445">
        <v>5.7165700000000005E-4</v>
      </c>
      <c r="E445">
        <v>3.4453899999999999E-4</v>
      </c>
      <c r="F445" t="s">
        <v>8</v>
      </c>
      <c r="G445" t="s">
        <v>1313</v>
      </c>
      <c r="H445" t="s">
        <v>1314</v>
      </c>
    </row>
    <row r="446" spans="1:8">
      <c r="A446">
        <v>444</v>
      </c>
      <c r="B446" t="s">
        <v>1315</v>
      </c>
      <c r="C446">
        <v>1.4332599999999999E-4</v>
      </c>
      <c r="D446">
        <v>1.63363E-4</v>
      </c>
      <c r="E446" s="1">
        <v>7.36E-5</v>
      </c>
      <c r="F446" t="s">
        <v>8</v>
      </c>
      <c r="G446" t="s">
        <v>1315</v>
      </c>
      <c r="H446" t="s">
        <v>1314</v>
      </c>
    </row>
    <row r="447" spans="1:8">
      <c r="A447">
        <v>445</v>
      </c>
      <c r="B447" t="s">
        <v>1316</v>
      </c>
      <c r="C447">
        <v>2.7825300000000001E-4</v>
      </c>
      <c r="D447">
        <v>2.9909799999999997E-4</v>
      </c>
      <c r="E447">
        <v>1.84296E-4</v>
      </c>
      <c r="F447" t="s">
        <v>8</v>
      </c>
      <c r="G447" t="s">
        <v>1317</v>
      </c>
      <c r="H447" t="s">
        <v>1318</v>
      </c>
    </row>
    <row r="448" spans="1:8">
      <c r="A448">
        <v>446</v>
      </c>
      <c r="B448" t="s">
        <v>1319</v>
      </c>
      <c r="C448">
        <v>1.4553999999999999E-4</v>
      </c>
      <c r="D448">
        <v>1.4545199999999999E-4</v>
      </c>
      <c r="E448" s="1">
        <v>6.5099999999999997E-5</v>
      </c>
      <c r="F448" t="s">
        <v>8</v>
      </c>
      <c r="G448" t="s">
        <v>1319</v>
      </c>
      <c r="H448" t="s">
        <v>1320</v>
      </c>
    </row>
    <row r="449" spans="1:8">
      <c r="A449">
        <v>447</v>
      </c>
      <c r="B449" t="s">
        <v>1321</v>
      </c>
      <c r="C449">
        <v>1.8905300000000001E-4</v>
      </c>
      <c r="D449">
        <v>1.86319E-4</v>
      </c>
      <c r="E449">
        <v>1.15507E-4</v>
      </c>
      <c r="F449" t="s">
        <v>8</v>
      </c>
      <c r="G449" t="s">
        <v>1321</v>
      </c>
      <c r="H449" t="s">
        <v>1320</v>
      </c>
    </row>
    <row r="450" spans="1:8">
      <c r="A450">
        <v>448</v>
      </c>
      <c r="B450" t="s">
        <v>1322</v>
      </c>
      <c r="C450">
        <v>1.343882E-3</v>
      </c>
      <c r="D450">
        <v>1.244162E-3</v>
      </c>
      <c r="E450">
        <v>1.36958E-3</v>
      </c>
      <c r="F450" t="s">
        <v>12</v>
      </c>
      <c r="G450" t="s">
        <v>1322</v>
      </c>
      <c r="H450" t="s">
        <v>1320</v>
      </c>
    </row>
    <row r="451" spans="1:8">
      <c r="A451">
        <v>449</v>
      </c>
      <c r="B451" t="s">
        <v>1323</v>
      </c>
      <c r="C451">
        <v>1.9874000000000001E-4</v>
      </c>
      <c r="D451">
        <v>2.2697599999999999E-4</v>
      </c>
      <c r="E451">
        <v>1.1929700000000001E-4</v>
      </c>
      <c r="F451" t="s">
        <v>8</v>
      </c>
      <c r="G451" t="s">
        <v>1323</v>
      </c>
      <c r="H451" t="s">
        <v>1324</v>
      </c>
    </row>
    <row r="452" spans="1:8">
      <c r="A452">
        <v>450</v>
      </c>
      <c r="B452" t="s">
        <v>1325</v>
      </c>
      <c r="C452">
        <v>1.2267300000000001E-4</v>
      </c>
      <c r="D452">
        <v>1.17788E-4</v>
      </c>
      <c r="E452">
        <v>1.3210500000000001E-4</v>
      </c>
      <c r="F452" t="s">
        <v>12</v>
      </c>
      <c r="G452" t="s">
        <v>1326</v>
      </c>
      <c r="H452" t="s">
        <v>1327</v>
      </c>
    </row>
    <row r="453" spans="1:8">
      <c r="A453">
        <v>451</v>
      </c>
      <c r="B453" t="s">
        <v>1328</v>
      </c>
      <c r="C453">
        <v>1.5464999999999999E-4</v>
      </c>
      <c r="D453">
        <v>1.3948199999999999E-4</v>
      </c>
      <c r="E453">
        <v>1.10538E-4</v>
      </c>
      <c r="F453" t="s">
        <v>8</v>
      </c>
      <c r="G453" t="s">
        <v>1329</v>
      </c>
      <c r="H453" t="s">
        <v>1330</v>
      </c>
    </row>
    <row r="454" spans="1:8">
      <c r="A454">
        <v>452</v>
      </c>
      <c r="B454" t="s">
        <v>1331</v>
      </c>
      <c r="C454">
        <v>1.783E-4</v>
      </c>
      <c r="D454">
        <v>2.03642E-4</v>
      </c>
      <c r="E454">
        <v>1.20133E-4</v>
      </c>
      <c r="F454" t="s">
        <v>8</v>
      </c>
      <c r="G454" t="s">
        <v>1332</v>
      </c>
      <c r="H454" t="s">
        <v>1333</v>
      </c>
    </row>
    <row r="455" spans="1:8">
      <c r="A455">
        <v>453</v>
      </c>
      <c r="B455" t="s">
        <v>1334</v>
      </c>
      <c r="C455">
        <v>1.3542599999999999E-4</v>
      </c>
      <c r="D455">
        <v>1.4672E-4</v>
      </c>
      <c r="E455">
        <v>1.8435700000000001E-4</v>
      </c>
      <c r="F455" t="s">
        <v>12</v>
      </c>
      <c r="G455" t="s">
        <v>1335</v>
      </c>
      <c r="H455" t="s">
        <v>1336</v>
      </c>
    </row>
    <row r="456" spans="1:8">
      <c r="A456">
        <v>454</v>
      </c>
      <c r="B456" t="s">
        <v>1337</v>
      </c>
      <c r="C456">
        <v>1.19949E-4</v>
      </c>
      <c r="D456">
        <v>1.2914799999999999E-4</v>
      </c>
      <c r="E456">
        <v>2.1088699999999999E-4</v>
      </c>
      <c r="F456" t="s">
        <v>12</v>
      </c>
      <c r="G456" t="s">
        <v>1338</v>
      </c>
      <c r="H456" t="s">
        <v>1339</v>
      </c>
    </row>
    <row r="457" spans="1:8">
      <c r="A457">
        <v>455</v>
      </c>
      <c r="B457" t="s">
        <v>1340</v>
      </c>
      <c r="C457">
        <v>1.6027500000000001E-4</v>
      </c>
      <c r="D457">
        <v>1.70221E-4</v>
      </c>
      <c r="E457">
        <v>2.5089099999999999E-4</v>
      </c>
      <c r="F457" t="s">
        <v>12</v>
      </c>
      <c r="G457" t="s">
        <v>1341</v>
      </c>
      <c r="H457" t="s">
        <v>1342</v>
      </c>
    </row>
    <row r="458" spans="1:8">
      <c r="A458">
        <v>456</v>
      </c>
      <c r="B458" t="s">
        <v>1343</v>
      </c>
      <c r="C458">
        <v>1.04484E-4</v>
      </c>
      <c r="D458">
        <v>1.05995E-4</v>
      </c>
      <c r="E458">
        <v>1.7307600000000001E-4</v>
      </c>
      <c r="F458" t="s">
        <v>12</v>
      </c>
      <c r="G458" t="s">
        <v>1344</v>
      </c>
      <c r="H458" t="s">
        <v>1345</v>
      </c>
    </row>
    <row r="459" spans="1:8">
      <c r="A459">
        <v>457</v>
      </c>
      <c r="B459" t="s">
        <v>1346</v>
      </c>
      <c r="C459">
        <v>2.09578E-4</v>
      </c>
      <c r="D459">
        <v>2.3133100000000001E-4</v>
      </c>
      <c r="E459">
        <v>1.2578099999999999E-4</v>
      </c>
      <c r="F459" t="s">
        <v>8</v>
      </c>
      <c r="G459" t="s">
        <v>1347</v>
      </c>
      <c r="H459" t="s">
        <v>1348</v>
      </c>
    </row>
    <row r="460" spans="1:8">
      <c r="A460">
        <v>458</v>
      </c>
      <c r="B460" t="s">
        <v>1349</v>
      </c>
      <c r="C460">
        <v>4.7339399999999997E-4</v>
      </c>
      <c r="D460">
        <v>4.8545800000000003E-4</v>
      </c>
      <c r="E460">
        <v>7.1695400000000001E-4</v>
      </c>
      <c r="F460" t="s">
        <v>12</v>
      </c>
      <c r="G460" t="s">
        <v>1350</v>
      </c>
      <c r="H460" t="s">
        <v>1351</v>
      </c>
    </row>
    <row r="461" spans="1:8">
      <c r="A461">
        <v>459</v>
      </c>
      <c r="B461" t="s">
        <v>1352</v>
      </c>
      <c r="C461">
        <v>1.03717E-4</v>
      </c>
      <c r="D461">
        <v>1.0658E-4</v>
      </c>
      <c r="E461">
        <v>1.7595800000000001E-4</v>
      </c>
      <c r="F461" t="s">
        <v>12</v>
      </c>
      <c r="G461" t="s">
        <v>1353</v>
      </c>
      <c r="H461" t="s">
        <v>1354</v>
      </c>
    </row>
    <row r="462" spans="1:8">
      <c r="A462">
        <v>460</v>
      </c>
      <c r="B462" t="s">
        <v>1355</v>
      </c>
      <c r="C462">
        <v>2.4252799999999999E-4</v>
      </c>
      <c r="D462">
        <v>2.5124799999999998E-4</v>
      </c>
      <c r="E462">
        <v>3.8187399999999998E-4</v>
      </c>
      <c r="F462" t="s">
        <v>12</v>
      </c>
      <c r="G462" t="s">
        <v>1356</v>
      </c>
      <c r="H462" t="s">
        <v>1357</v>
      </c>
    </row>
    <row r="463" spans="1:8">
      <c r="A463">
        <v>461</v>
      </c>
      <c r="B463" t="s">
        <v>1358</v>
      </c>
      <c r="C463">
        <v>1.77355E-4</v>
      </c>
      <c r="D463">
        <v>1.2698700000000001E-4</v>
      </c>
      <c r="E463" s="1">
        <v>9.6799999999999995E-5</v>
      </c>
      <c r="F463" t="s">
        <v>8</v>
      </c>
      <c r="G463" t="s">
        <v>1359</v>
      </c>
      <c r="H463" t="s">
        <v>1360</v>
      </c>
    </row>
    <row r="464" spans="1:8">
      <c r="A464">
        <v>462</v>
      </c>
      <c r="B464" t="s">
        <v>1361</v>
      </c>
      <c r="C464">
        <v>1.4043000000000001E-4</v>
      </c>
      <c r="D464">
        <v>1.50586E-4</v>
      </c>
      <c r="E464" s="1">
        <v>8.3800000000000004E-5</v>
      </c>
      <c r="F464" t="s">
        <v>8</v>
      </c>
      <c r="G464" t="s">
        <v>1362</v>
      </c>
      <c r="H464" t="s">
        <v>1363</v>
      </c>
    </row>
    <row r="465" spans="1:8">
      <c r="A465">
        <v>463</v>
      </c>
      <c r="B465" t="s">
        <v>1364</v>
      </c>
      <c r="C465" s="1">
        <v>8.7999999999999998E-5</v>
      </c>
      <c r="D465" s="1">
        <v>8.7899999999999995E-5</v>
      </c>
      <c r="E465">
        <v>1.38796E-4</v>
      </c>
      <c r="F465" t="s">
        <v>12</v>
      </c>
      <c r="G465" t="s">
        <v>1365</v>
      </c>
      <c r="H465" t="s">
        <v>1366</v>
      </c>
    </row>
    <row r="466" spans="1:8">
      <c r="A466">
        <v>464</v>
      </c>
      <c r="B466" t="s">
        <v>1367</v>
      </c>
      <c r="C466">
        <v>2.5655799999999999E-4</v>
      </c>
      <c r="D466">
        <v>2.25443E-4</v>
      </c>
      <c r="E466">
        <v>3.4925899999999998E-4</v>
      </c>
      <c r="F466" t="s">
        <v>12</v>
      </c>
      <c r="G466" t="s">
        <v>1368</v>
      </c>
      <c r="H466" t="s">
        <v>1369</v>
      </c>
    </row>
    <row r="467" spans="1:8">
      <c r="A467">
        <v>465</v>
      </c>
      <c r="B467" t="s">
        <v>1370</v>
      </c>
      <c r="C467">
        <v>1.30328E-4</v>
      </c>
      <c r="D467">
        <v>1.3603899999999999E-4</v>
      </c>
      <c r="E467">
        <v>1.6379799999999999E-4</v>
      </c>
      <c r="F467" t="s">
        <v>12</v>
      </c>
      <c r="G467" t="s">
        <v>1370</v>
      </c>
      <c r="H467" t="s">
        <v>1243</v>
      </c>
    </row>
    <row r="468" spans="1:8">
      <c r="A468">
        <v>466</v>
      </c>
      <c r="B468" t="s">
        <v>1371</v>
      </c>
      <c r="C468">
        <v>1.63206E-4</v>
      </c>
      <c r="D468">
        <v>1.2617600000000001E-4</v>
      </c>
      <c r="E468">
        <v>2.0976E-4</v>
      </c>
      <c r="F468" t="s">
        <v>12</v>
      </c>
      <c r="G468" t="s">
        <v>1372</v>
      </c>
      <c r="H468" t="s">
        <v>1373</v>
      </c>
    </row>
    <row r="469" spans="1:8">
      <c r="A469">
        <v>467</v>
      </c>
      <c r="B469" t="s">
        <v>1374</v>
      </c>
      <c r="C469">
        <v>1.4441500000000001E-4</v>
      </c>
      <c r="D469">
        <v>1.51466E-4</v>
      </c>
      <c r="E469">
        <v>2.55853E-4</v>
      </c>
      <c r="F469" t="s">
        <v>12</v>
      </c>
      <c r="G469" t="s">
        <v>1375</v>
      </c>
      <c r="H469" t="s">
        <v>1376</v>
      </c>
    </row>
    <row r="470" spans="1:8">
      <c r="A470">
        <v>468</v>
      </c>
      <c r="B470" t="s">
        <v>1377</v>
      </c>
      <c r="C470">
        <v>1.8981799999999999E-4</v>
      </c>
      <c r="D470">
        <v>1.5766E-4</v>
      </c>
      <c r="E470">
        <v>1.21172E-4</v>
      </c>
      <c r="F470" t="s">
        <v>8</v>
      </c>
      <c r="G470" t="s">
        <v>1378</v>
      </c>
      <c r="H470" t="s">
        <v>1379</v>
      </c>
    </row>
    <row r="471" spans="1:8">
      <c r="A471">
        <v>469</v>
      </c>
      <c r="B471" t="s">
        <v>1380</v>
      </c>
      <c r="C471">
        <v>1.2326500000000001E-4</v>
      </c>
      <c r="D471">
        <v>1.2735000000000001E-4</v>
      </c>
      <c r="E471" s="1">
        <v>7.7600000000000002E-5</v>
      </c>
      <c r="F471" t="s">
        <v>8</v>
      </c>
      <c r="G471" t="s">
        <v>1380</v>
      </c>
      <c r="H471" t="s">
        <v>1243</v>
      </c>
    </row>
    <row r="472" spans="1:8">
      <c r="A472">
        <v>470</v>
      </c>
      <c r="B472" t="s">
        <v>1381</v>
      </c>
      <c r="C472">
        <v>1.22464E-4</v>
      </c>
      <c r="D472">
        <v>1.2286600000000001E-4</v>
      </c>
      <c r="E472" s="1">
        <v>8.0400000000000003E-5</v>
      </c>
      <c r="F472" t="s">
        <v>8</v>
      </c>
      <c r="G472" t="s">
        <v>1381</v>
      </c>
      <c r="H472" t="s">
        <v>1243</v>
      </c>
    </row>
    <row r="473" spans="1:8">
      <c r="A473">
        <v>471</v>
      </c>
      <c r="B473" t="s">
        <v>1382</v>
      </c>
      <c r="C473">
        <v>2.4440099999999999E-4</v>
      </c>
      <c r="D473">
        <v>2.3613099999999999E-4</v>
      </c>
      <c r="E473">
        <v>3.9259499999999998E-4</v>
      </c>
      <c r="F473" t="s">
        <v>12</v>
      </c>
      <c r="G473" t="s">
        <v>1383</v>
      </c>
      <c r="H473" t="s">
        <v>1384</v>
      </c>
    </row>
    <row r="474" spans="1:8">
      <c r="A474">
        <v>472</v>
      </c>
      <c r="B474" t="s">
        <v>1385</v>
      </c>
      <c r="C474">
        <v>1.7197299999999999E-4</v>
      </c>
      <c r="D474">
        <v>1.6485299999999999E-4</v>
      </c>
      <c r="E474">
        <v>2.6024700000000002E-4</v>
      </c>
      <c r="F474" t="s">
        <v>12</v>
      </c>
      <c r="G474" t="s">
        <v>1386</v>
      </c>
      <c r="H474" t="s">
        <v>1387</v>
      </c>
    </row>
    <row r="475" spans="1:8">
      <c r="A475">
        <v>473</v>
      </c>
      <c r="B475" t="s">
        <v>1388</v>
      </c>
      <c r="C475">
        <v>1.30147E-4</v>
      </c>
      <c r="D475">
        <v>1.33168E-4</v>
      </c>
      <c r="E475">
        <v>1.8999699999999999E-4</v>
      </c>
      <c r="F475" t="s">
        <v>12</v>
      </c>
      <c r="G475" t="s">
        <v>1389</v>
      </c>
      <c r="H475" t="s">
        <v>1390</v>
      </c>
    </row>
    <row r="476" spans="1:8">
      <c r="A476">
        <v>474</v>
      </c>
      <c r="B476" t="s">
        <v>1391</v>
      </c>
      <c r="C476">
        <v>1.99791E-4</v>
      </c>
      <c r="D476">
        <v>1.9748199999999999E-4</v>
      </c>
      <c r="E476">
        <v>2.90654E-4</v>
      </c>
      <c r="F476" t="s">
        <v>12</v>
      </c>
      <c r="G476" t="s">
        <v>1392</v>
      </c>
      <c r="H476" t="s">
        <v>1393</v>
      </c>
    </row>
    <row r="477" spans="1:8">
      <c r="A477">
        <v>475</v>
      </c>
      <c r="B477" t="s">
        <v>1394</v>
      </c>
      <c r="C477">
        <v>2.5842399999999999E-4</v>
      </c>
      <c r="D477">
        <v>2.7417000000000001E-4</v>
      </c>
      <c r="E477">
        <v>1.7932000000000001E-4</v>
      </c>
      <c r="F477" t="s">
        <v>8</v>
      </c>
      <c r="G477" t="s">
        <v>1395</v>
      </c>
      <c r="H477" t="s">
        <v>1396</v>
      </c>
    </row>
    <row r="478" spans="1:8">
      <c r="A478">
        <v>476</v>
      </c>
      <c r="B478" t="s">
        <v>1397</v>
      </c>
      <c r="C478">
        <v>1.3687500000000001E-4</v>
      </c>
      <c r="D478" s="1">
        <v>8.8999999999999995E-5</v>
      </c>
      <c r="E478">
        <v>1.77131E-4</v>
      </c>
      <c r="F478" t="s">
        <v>12</v>
      </c>
      <c r="G478" t="s">
        <v>1398</v>
      </c>
      <c r="H478" t="s">
        <v>1399</v>
      </c>
    </row>
    <row r="479" spans="1:8">
      <c r="A479">
        <v>477</v>
      </c>
      <c r="B479" t="s">
        <v>1400</v>
      </c>
      <c r="C479">
        <v>2.50151E-4</v>
      </c>
      <c r="D479">
        <v>2.56345E-4</v>
      </c>
      <c r="E479">
        <v>3.8899600000000001E-4</v>
      </c>
      <c r="F479" t="s">
        <v>12</v>
      </c>
      <c r="G479" t="s">
        <v>1401</v>
      </c>
      <c r="H479" t="s">
        <v>1402</v>
      </c>
    </row>
    <row r="480" spans="1:8">
      <c r="A480">
        <v>478</v>
      </c>
      <c r="B480" t="s">
        <v>1403</v>
      </c>
      <c r="C480">
        <v>1.6165400000000001E-4</v>
      </c>
      <c r="D480">
        <v>1.74842E-4</v>
      </c>
      <c r="E480">
        <v>1.01536E-4</v>
      </c>
      <c r="F480" t="s">
        <v>8</v>
      </c>
      <c r="G480" t="s">
        <v>1404</v>
      </c>
      <c r="H480" t="s">
        <v>1405</v>
      </c>
    </row>
    <row r="481" spans="1:8">
      <c r="A481">
        <v>479</v>
      </c>
      <c r="B481" t="s">
        <v>1406</v>
      </c>
      <c r="C481">
        <v>1.2586800000000001E-4</v>
      </c>
      <c r="D481">
        <v>1.0621299999999999E-4</v>
      </c>
      <c r="E481">
        <v>1.4839200000000001E-4</v>
      </c>
      <c r="F481" t="s">
        <v>12</v>
      </c>
      <c r="G481" t="s">
        <v>1407</v>
      </c>
      <c r="H481" t="s">
        <v>1408</v>
      </c>
    </row>
    <row r="482" spans="1:8">
      <c r="A482">
        <v>480</v>
      </c>
      <c r="B482" t="s">
        <v>1409</v>
      </c>
      <c r="C482">
        <v>2.95836E-4</v>
      </c>
      <c r="D482">
        <v>2.8737700000000001E-4</v>
      </c>
      <c r="E482">
        <v>4.0873599999999998E-4</v>
      </c>
      <c r="F482" t="s">
        <v>12</v>
      </c>
      <c r="G482" t="s">
        <v>1410</v>
      </c>
      <c r="H482" t="s">
        <v>1411</v>
      </c>
    </row>
    <row r="483" spans="1:8">
      <c r="A483">
        <v>481</v>
      </c>
      <c r="B483" t="s">
        <v>1412</v>
      </c>
      <c r="C483">
        <v>5.9119900000000004E-4</v>
      </c>
      <c r="D483">
        <v>6.0680800000000002E-4</v>
      </c>
      <c r="E483">
        <v>9.8806499999999999E-4</v>
      </c>
      <c r="F483" t="s">
        <v>12</v>
      </c>
      <c r="G483" t="s">
        <v>1413</v>
      </c>
      <c r="H483" t="s">
        <v>1414</v>
      </c>
    </row>
    <row r="484" spans="1:8">
      <c r="A484">
        <v>482</v>
      </c>
      <c r="B484" t="s">
        <v>1415</v>
      </c>
      <c r="C484">
        <v>1.7034E-4</v>
      </c>
      <c r="D484">
        <v>1.7984500000000001E-4</v>
      </c>
      <c r="E484">
        <v>1.0753500000000001E-4</v>
      </c>
      <c r="F484" t="s">
        <v>8</v>
      </c>
      <c r="G484" t="s">
        <v>1416</v>
      </c>
      <c r="H484" t="s">
        <v>1417</v>
      </c>
    </row>
    <row r="485" spans="1:8">
      <c r="A485">
        <v>483</v>
      </c>
      <c r="B485" t="s">
        <v>1418</v>
      </c>
      <c r="C485">
        <v>2.5063400000000001E-4</v>
      </c>
      <c r="D485">
        <v>2.5793099999999998E-4</v>
      </c>
      <c r="E485">
        <v>3.9971199999999998E-4</v>
      </c>
      <c r="F485" t="s">
        <v>12</v>
      </c>
      <c r="G485" t="s">
        <v>1419</v>
      </c>
      <c r="H485" t="s">
        <v>1420</v>
      </c>
    </row>
    <row r="486" spans="1:8">
      <c r="A486">
        <v>484</v>
      </c>
      <c r="B486" t="s">
        <v>1421</v>
      </c>
      <c r="C486">
        <v>8.3611000000000004E-4</v>
      </c>
      <c r="D486">
        <v>8.3406099999999998E-4</v>
      </c>
      <c r="E486">
        <v>1.266079E-3</v>
      </c>
      <c r="F486" t="s">
        <v>12</v>
      </c>
      <c r="G486" t="s">
        <v>1422</v>
      </c>
      <c r="H486" t="s">
        <v>1423</v>
      </c>
    </row>
    <row r="487" spans="1:8">
      <c r="A487">
        <v>485</v>
      </c>
      <c r="B487" t="s">
        <v>1424</v>
      </c>
      <c r="C487">
        <v>1.8127200000000001E-4</v>
      </c>
      <c r="D487">
        <v>1.873E-4</v>
      </c>
      <c r="E487">
        <v>2.7723100000000002E-4</v>
      </c>
      <c r="F487" t="s">
        <v>12</v>
      </c>
      <c r="G487" t="s">
        <v>1425</v>
      </c>
      <c r="H487" t="s">
        <v>1426</v>
      </c>
    </row>
    <row r="488" spans="1:8">
      <c r="A488">
        <v>486</v>
      </c>
      <c r="B488" t="s">
        <v>1427</v>
      </c>
      <c r="C488">
        <v>1.2641400000000001E-4</v>
      </c>
      <c r="D488">
        <v>1.3738699999999999E-4</v>
      </c>
      <c r="E488" s="1">
        <v>9.1199999999999994E-5</v>
      </c>
      <c r="F488" t="s">
        <v>8</v>
      </c>
      <c r="G488" t="s">
        <v>1428</v>
      </c>
      <c r="H488" t="s">
        <v>1429</v>
      </c>
    </row>
    <row r="489" spans="1:8">
      <c r="A489">
        <v>487</v>
      </c>
      <c r="B489" t="s">
        <v>1430</v>
      </c>
      <c r="C489">
        <v>3.1820500000000001E-4</v>
      </c>
      <c r="D489">
        <v>3.2207299999999998E-4</v>
      </c>
      <c r="E489">
        <v>4.2032099999999998E-4</v>
      </c>
      <c r="F489" t="s">
        <v>12</v>
      </c>
      <c r="G489" t="s">
        <v>1431</v>
      </c>
      <c r="H489" t="s">
        <v>1432</v>
      </c>
    </row>
    <row r="490" spans="1:8">
      <c r="A490">
        <v>488</v>
      </c>
      <c r="B490" t="s">
        <v>1433</v>
      </c>
      <c r="C490">
        <v>1.2686699999999999E-4</v>
      </c>
      <c r="D490">
        <v>1.3354400000000001E-4</v>
      </c>
      <c r="E490" s="1">
        <v>7.7600000000000002E-5</v>
      </c>
      <c r="F490" t="s">
        <v>8</v>
      </c>
      <c r="G490" t="s">
        <v>1434</v>
      </c>
      <c r="H490" t="s">
        <v>1435</v>
      </c>
    </row>
    <row r="491" spans="1:8">
      <c r="A491">
        <v>489</v>
      </c>
      <c r="B491" t="s">
        <v>1436</v>
      </c>
      <c r="C491">
        <v>1.0931599999999999E-4</v>
      </c>
      <c r="D491">
        <v>1.2536399999999999E-4</v>
      </c>
      <c r="E491" s="1">
        <v>6.7199999999999994E-5</v>
      </c>
      <c r="F491" t="s">
        <v>8</v>
      </c>
      <c r="G491" t="s">
        <v>1437</v>
      </c>
      <c r="H491" t="s">
        <v>1438</v>
      </c>
    </row>
    <row r="492" spans="1:8">
      <c r="A492">
        <v>490</v>
      </c>
      <c r="B492" t="s">
        <v>1439</v>
      </c>
      <c r="C492">
        <v>1.5836499999999999E-4</v>
      </c>
      <c r="D492">
        <v>1.75988E-4</v>
      </c>
      <c r="E492" s="1">
        <v>9.8300000000000004E-5</v>
      </c>
      <c r="F492" t="s">
        <v>8</v>
      </c>
      <c r="G492" t="s">
        <v>1440</v>
      </c>
      <c r="H492" t="s">
        <v>1441</v>
      </c>
    </row>
    <row r="493" spans="1:8">
      <c r="A493">
        <v>491</v>
      </c>
      <c r="B493" t="s">
        <v>1442</v>
      </c>
      <c r="C493" s="1">
        <v>9.8900000000000005E-5</v>
      </c>
      <c r="D493" s="1">
        <v>9.2499999999999999E-5</v>
      </c>
      <c r="E493">
        <v>1.2186E-4</v>
      </c>
      <c r="F493" t="s">
        <v>12</v>
      </c>
      <c r="G493" t="s">
        <v>1443</v>
      </c>
      <c r="H493" t="s">
        <v>1444</v>
      </c>
    </row>
    <row r="494" spans="1:8">
      <c r="A494">
        <v>492</v>
      </c>
      <c r="B494" t="s">
        <v>1445</v>
      </c>
      <c r="C494">
        <v>1.66334E-4</v>
      </c>
      <c r="D494">
        <v>1.75864E-4</v>
      </c>
      <c r="E494">
        <v>2.3609799999999999E-4</v>
      </c>
      <c r="F494" t="s">
        <v>12</v>
      </c>
      <c r="G494" t="s">
        <v>1446</v>
      </c>
      <c r="H494" t="s">
        <v>1447</v>
      </c>
    </row>
    <row r="495" spans="1:8">
      <c r="A495">
        <v>493</v>
      </c>
      <c r="B495" t="s">
        <v>1448</v>
      </c>
      <c r="C495">
        <v>1.1793700000000001E-4</v>
      </c>
      <c r="D495">
        <v>1.10396E-4</v>
      </c>
      <c r="E495" s="1">
        <v>7.7200000000000006E-5</v>
      </c>
      <c r="F495" t="s">
        <v>8</v>
      </c>
      <c r="G495" t="s">
        <v>1449</v>
      </c>
      <c r="H495" t="s">
        <v>1450</v>
      </c>
    </row>
    <row r="496" spans="1:8">
      <c r="A496">
        <v>494</v>
      </c>
      <c r="B496" t="s">
        <v>1451</v>
      </c>
      <c r="C496">
        <v>1.4187499999999999E-4</v>
      </c>
      <c r="D496">
        <v>1.5755899999999999E-4</v>
      </c>
      <c r="E496" s="1">
        <v>9.1000000000000003E-5</v>
      </c>
      <c r="F496" t="s">
        <v>8</v>
      </c>
      <c r="G496" t="s">
        <v>1452</v>
      </c>
      <c r="H496" t="s">
        <v>1453</v>
      </c>
    </row>
    <row r="497" spans="1:8">
      <c r="A497">
        <v>495</v>
      </c>
      <c r="B497" t="s">
        <v>1454</v>
      </c>
      <c r="C497">
        <v>1.22526E-4</v>
      </c>
      <c r="D497">
        <v>1.4308100000000001E-4</v>
      </c>
      <c r="E497" s="1">
        <v>8.0099999999999995E-5</v>
      </c>
      <c r="F497" t="s">
        <v>8</v>
      </c>
      <c r="G497" t="s">
        <v>1455</v>
      </c>
      <c r="H497" t="s">
        <v>1456</v>
      </c>
    </row>
    <row r="498" spans="1:8">
      <c r="A498">
        <v>496</v>
      </c>
      <c r="B498" t="s">
        <v>1457</v>
      </c>
      <c r="C498">
        <v>2.0337600000000001E-4</v>
      </c>
      <c r="D498">
        <v>2.0537299999999999E-4</v>
      </c>
      <c r="E498">
        <v>2.2416299999999999E-4</v>
      </c>
      <c r="F498" t="s">
        <v>12</v>
      </c>
      <c r="G498" t="s">
        <v>1458</v>
      </c>
      <c r="H498" t="s">
        <v>1459</v>
      </c>
    </row>
    <row r="499" spans="1:8">
      <c r="A499">
        <v>497</v>
      </c>
      <c r="B499" t="s">
        <v>1460</v>
      </c>
      <c r="C499">
        <v>1.16011E-4</v>
      </c>
      <c r="D499">
        <v>1.2395400000000001E-4</v>
      </c>
      <c r="E499" s="1">
        <v>7.9099999999999998E-5</v>
      </c>
      <c r="F499" t="s">
        <v>8</v>
      </c>
      <c r="G499" t="s">
        <v>1461</v>
      </c>
      <c r="H499" t="s">
        <v>1462</v>
      </c>
    </row>
    <row r="500" spans="1:8">
      <c r="A500">
        <v>498</v>
      </c>
      <c r="B500" t="s">
        <v>1463</v>
      </c>
      <c r="C500">
        <v>1.6815999999999999E-4</v>
      </c>
      <c r="D500">
        <v>1.7864199999999999E-4</v>
      </c>
      <c r="E500">
        <v>2.5814499999999999E-4</v>
      </c>
      <c r="F500" t="s">
        <v>12</v>
      </c>
      <c r="G500" t="s">
        <v>1464</v>
      </c>
      <c r="H500" t="s">
        <v>1465</v>
      </c>
    </row>
    <row r="501" spans="1:8">
      <c r="A501">
        <v>499</v>
      </c>
      <c r="B501" t="s">
        <v>1466</v>
      </c>
      <c r="C501">
        <v>1.20791E-4</v>
      </c>
      <c r="D501" s="1">
        <v>8.8900000000000006E-5</v>
      </c>
      <c r="E501">
        <v>1.41963E-4</v>
      </c>
      <c r="F501" t="s">
        <v>12</v>
      </c>
      <c r="G501" t="s">
        <v>1467</v>
      </c>
      <c r="H501" t="s">
        <v>1468</v>
      </c>
    </row>
    <row r="502" spans="1:8">
      <c r="A502">
        <v>500</v>
      </c>
      <c r="B502" t="s">
        <v>1469</v>
      </c>
      <c r="C502">
        <v>1.27744E-4</v>
      </c>
      <c r="D502">
        <v>1.20467E-4</v>
      </c>
      <c r="E502">
        <v>1.9799800000000001E-4</v>
      </c>
      <c r="F502" t="s">
        <v>12</v>
      </c>
      <c r="G502" t="s">
        <v>1470</v>
      </c>
      <c r="H502" t="s">
        <v>1471</v>
      </c>
    </row>
    <row r="503" spans="1:8">
      <c r="A503">
        <v>501</v>
      </c>
      <c r="B503" t="s">
        <v>1472</v>
      </c>
      <c r="C503">
        <v>1.2471100000000001E-4</v>
      </c>
      <c r="D503">
        <v>1.23349E-4</v>
      </c>
      <c r="E503">
        <v>1.4523800000000001E-4</v>
      </c>
      <c r="F503" t="s">
        <v>12</v>
      </c>
      <c r="G503" t="s">
        <v>1473</v>
      </c>
      <c r="H503" t="s">
        <v>1474</v>
      </c>
    </row>
    <row r="504" spans="1:8">
      <c r="A504">
        <v>502</v>
      </c>
      <c r="B504" t="s">
        <v>1475</v>
      </c>
      <c r="C504">
        <v>1.6407499999999999E-4</v>
      </c>
      <c r="D504">
        <v>1.5980500000000001E-4</v>
      </c>
      <c r="E504">
        <v>2.1892099999999999E-4</v>
      </c>
      <c r="F504" t="s">
        <v>12</v>
      </c>
      <c r="G504" t="s">
        <v>1476</v>
      </c>
      <c r="H504" t="s">
        <v>1477</v>
      </c>
    </row>
    <row r="505" spans="1:8">
      <c r="A505">
        <v>503</v>
      </c>
      <c r="B505" t="s">
        <v>1478</v>
      </c>
      <c r="C505">
        <v>2.31029E-4</v>
      </c>
      <c r="D505">
        <v>2.4877299999999998E-4</v>
      </c>
      <c r="E505">
        <v>1.4507800000000001E-4</v>
      </c>
      <c r="F505" t="s">
        <v>8</v>
      </c>
      <c r="G505" t="s">
        <v>1479</v>
      </c>
      <c r="H505" t="s">
        <v>1480</v>
      </c>
    </row>
    <row r="506" spans="1:8">
      <c r="A506">
        <v>504</v>
      </c>
      <c r="B506" t="s">
        <v>1481</v>
      </c>
      <c r="C506">
        <v>1.17853E-4</v>
      </c>
      <c r="D506">
        <v>1.1764099999999999E-4</v>
      </c>
      <c r="E506">
        <v>1.78524E-4</v>
      </c>
      <c r="F506" t="s">
        <v>12</v>
      </c>
      <c r="G506" t="s">
        <v>1482</v>
      </c>
      <c r="H506" t="s">
        <v>1483</v>
      </c>
    </row>
    <row r="507" spans="1:8">
      <c r="A507">
        <v>505</v>
      </c>
      <c r="B507" t="s">
        <v>1484</v>
      </c>
      <c r="C507" s="1">
        <v>8.7399999999999997E-5</v>
      </c>
      <c r="D507" s="1">
        <v>8.8800000000000004E-5</v>
      </c>
      <c r="E507">
        <v>1.3569400000000001E-4</v>
      </c>
      <c r="F507" t="s">
        <v>12</v>
      </c>
      <c r="G507" t="s">
        <v>1485</v>
      </c>
      <c r="H507" t="s">
        <v>1486</v>
      </c>
    </row>
    <row r="508" spans="1:8">
      <c r="A508">
        <v>506</v>
      </c>
      <c r="B508" t="s">
        <v>1487</v>
      </c>
      <c r="C508">
        <v>1.20297E-4</v>
      </c>
      <c r="D508">
        <v>1.22197E-4</v>
      </c>
      <c r="E508">
        <v>1.65496E-4</v>
      </c>
      <c r="F508" t="s">
        <v>12</v>
      </c>
      <c r="G508" t="s">
        <v>1488</v>
      </c>
      <c r="H508" t="s">
        <v>1489</v>
      </c>
    </row>
    <row r="509" spans="1:8">
      <c r="A509">
        <v>507</v>
      </c>
      <c r="B509" t="s">
        <v>1490</v>
      </c>
      <c r="C509">
        <v>1.32316E-4</v>
      </c>
      <c r="D509">
        <v>1.5062800000000001E-4</v>
      </c>
      <c r="E509" s="1">
        <v>8.5900000000000001E-5</v>
      </c>
      <c r="F509" t="s">
        <v>8</v>
      </c>
      <c r="G509" t="s">
        <v>1491</v>
      </c>
      <c r="H509" t="s">
        <v>1492</v>
      </c>
    </row>
    <row r="510" spans="1:8">
      <c r="A510">
        <v>508</v>
      </c>
      <c r="B510" t="s">
        <v>1493</v>
      </c>
      <c r="C510">
        <v>1.14981E-4</v>
      </c>
      <c r="D510">
        <v>1.30316E-4</v>
      </c>
      <c r="E510" s="1">
        <v>6.9800000000000003E-5</v>
      </c>
      <c r="F510" t="s">
        <v>8</v>
      </c>
      <c r="G510" t="s">
        <v>1494</v>
      </c>
      <c r="H510" t="s">
        <v>1495</v>
      </c>
    </row>
    <row r="511" spans="1:8">
      <c r="A511">
        <v>509</v>
      </c>
      <c r="B511" t="s">
        <v>1496</v>
      </c>
      <c r="C511" s="1">
        <v>8.8800000000000004E-5</v>
      </c>
      <c r="D511" s="1">
        <v>9.0400000000000002E-5</v>
      </c>
      <c r="E511">
        <v>1.2958199999999999E-4</v>
      </c>
      <c r="F511" t="s">
        <v>12</v>
      </c>
      <c r="G511" t="s">
        <v>1497</v>
      </c>
      <c r="H511" t="s">
        <v>1498</v>
      </c>
    </row>
    <row r="512" spans="1:8">
      <c r="A512">
        <v>510</v>
      </c>
      <c r="B512" t="s">
        <v>1499</v>
      </c>
      <c r="C512">
        <v>1.29851E-4</v>
      </c>
      <c r="D512" s="1">
        <v>9.0400000000000002E-5</v>
      </c>
      <c r="E512">
        <v>1.5357000000000001E-4</v>
      </c>
      <c r="F512" t="s">
        <v>12</v>
      </c>
      <c r="G512" t="s">
        <v>1500</v>
      </c>
      <c r="H512" t="s">
        <v>1501</v>
      </c>
    </row>
    <row r="513" spans="1:8">
      <c r="A513">
        <v>511</v>
      </c>
      <c r="B513" t="s">
        <v>1502</v>
      </c>
      <c r="C513">
        <v>1.25547E-4</v>
      </c>
      <c r="D513" s="1">
        <v>9.8300000000000004E-5</v>
      </c>
      <c r="E513" s="1">
        <v>8.2299999999999995E-5</v>
      </c>
      <c r="F513" t="s">
        <v>8</v>
      </c>
      <c r="G513" t="s">
        <v>1503</v>
      </c>
      <c r="H513" t="s">
        <v>1504</v>
      </c>
    </row>
    <row r="514" spans="1:8">
      <c r="A514">
        <v>512</v>
      </c>
      <c r="B514" t="s">
        <v>1505</v>
      </c>
      <c r="C514">
        <v>2.11597E-4</v>
      </c>
      <c r="D514">
        <v>2.1252700000000001E-4</v>
      </c>
      <c r="E514">
        <v>2.9640599999999998E-4</v>
      </c>
      <c r="F514" t="s">
        <v>12</v>
      </c>
      <c r="G514" t="s">
        <v>1506</v>
      </c>
      <c r="H514" t="s">
        <v>1507</v>
      </c>
    </row>
    <row r="515" spans="1:8">
      <c r="A515">
        <v>513</v>
      </c>
      <c r="B515" t="s">
        <v>1508</v>
      </c>
      <c r="C515">
        <v>2.0181800000000001E-4</v>
      </c>
      <c r="D515">
        <v>2.2263400000000001E-4</v>
      </c>
      <c r="E515">
        <v>1.17791E-4</v>
      </c>
      <c r="F515" t="s">
        <v>8</v>
      </c>
      <c r="G515" t="s">
        <v>1509</v>
      </c>
      <c r="H515" t="s">
        <v>1510</v>
      </c>
    </row>
    <row r="516" spans="1:8">
      <c r="A516">
        <v>514</v>
      </c>
      <c r="B516" t="s">
        <v>1511</v>
      </c>
      <c r="C516" s="1">
        <v>9.6000000000000002E-5</v>
      </c>
      <c r="D516">
        <v>1.00084E-4</v>
      </c>
      <c r="E516">
        <v>1.29102E-4</v>
      </c>
      <c r="F516" t="s">
        <v>12</v>
      </c>
      <c r="G516" t="s">
        <v>1512</v>
      </c>
      <c r="H516" t="s">
        <v>1513</v>
      </c>
    </row>
    <row r="517" spans="1:8">
      <c r="A517">
        <v>515</v>
      </c>
      <c r="B517" t="s">
        <v>1514</v>
      </c>
      <c r="C517">
        <v>1.01776E-4</v>
      </c>
      <c r="D517">
        <v>1.16598E-4</v>
      </c>
      <c r="E517" s="1">
        <v>8.6500000000000002E-5</v>
      </c>
      <c r="F517" t="s">
        <v>8</v>
      </c>
      <c r="G517" t="s">
        <v>1515</v>
      </c>
      <c r="H517" t="s">
        <v>1516</v>
      </c>
    </row>
    <row r="518" spans="1:8">
      <c r="A518">
        <v>516</v>
      </c>
      <c r="B518" t="s">
        <v>1517</v>
      </c>
      <c r="C518">
        <v>1.20216E-4</v>
      </c>
      <c r="D518" s="1">
        <v>8.5099999999999995E-5</v>
      </c>
      <c r="E518">
        <v>1.36332E-4</v>
      </c>
      <c r="F518" t="s">
        <v>12</v>
      </c>
      <c r="G518" t="s">
        <v>1518</v>
      </c>
      <c r="H518" t="s">
        <v>1519</v>
      </c>
    </row>
    <row r="519" spans="1:8">
      <c r="A519">
        <v>517</v>
      </c>
      <c r="B519" t="s">
        <v>1520</v>
      </c>
      <c r="C519">
        <v>2.2797400000000001E-4</v>
      </c>
      <c r="D519">
        <v>2.2275600000000001E-4</v>
      </c>
      <c r="E519">
        <v>3.36886E-4</v>
      </c>
      <c r="F519" t="s">
        <v>12</v>
      </c>
      <c r="G519" t="s">
        <v>1521</v>
      </c>
      <c r="H519" t="s">
        <v>1522</v>
      </c>
    </row>
    <row r="520" spans="1:8">
      <c r="A520">
        <v>518</v>
      </c>
      <c r="B520" t="s">
        <v>1523</v>
      </c>
      <c r="C520">
        <v>1.03316E-4</v>
      </c>
      <c r="D520">
        <v>1.0516799999999999E-4</v>
      </c>
      <c r="E520">
        <v>1.53781E-4</v>
      </c>
      <c r="F520" t="s">
        <v>12</v>
      </c>
      <c r="G520" t="s">
        <v>1524</v>
      </c>
      <c r="H520" t="s">
        <v>1525</v>
      </c>
    </row>
    <row r="521" spans="1:8">
      <c r="A521">
        <v>519</v>
      </c>
      <c r="B521" t="s">
        <v>1526</v>
      </c>
      <c r="C521">
        <v>1.5181099999999999E-4</v>
      </c>
      <c r="D521" s="1">
        <v>9.8900000000000005E-5</v>
      </c>
      <c r="E521">
        <v>1.8819900000000001E-4</v>
      </c>
      <c r="F521" t="s">
        <v>12</v>
      </c>
      <c r="G521" t="s">
        <v>1527</v>
      </c>
      <c r="H521" t="s">
        <v>1528</v>
      </c>
    </row>
    <row r="522" spans="1:8">
      <c r="A522">
        <v>520</v>
      </c>
      <c r="B522" t="s">
        <v>1529</v>
      </c>
      <c r="C522">
        <v>1.61144E-4</v>
      </c>
      <c r="D522">
        <v>1.20061E-4</v>
      </c>
      <c r="E522" s="1">
        <v>8.6399999999999999E-5</v>
      </c>
      <c r="F522" t="s">
        <v>8</v>
      </c>
      <c r="G522" t="s">
        <v>1530</v>
      </c>
      <c r="H522" t="s">
        <v>1531</v>
      </c>
    </row>
    <row r="523" spans="1:8">
      <c r="A523">
        <v>521</v>
      </c>
      <c r="B523" t="s">
        <v>1532</v>
      </c>
      <c r="C523">
        <v>1.14461E-4</v>
      </c>
      <c r="D523">
        <v>1.00604E-4</v>
      </c>
      <c r="E523">
        <v>1.5278000000000001E-4</v>
      </c>
      <c r="F523" t="s">
        <v>12</v>
      </c>
      <c r="G523" t="s">
        <v>1533</v>
      </c>
      <c r="H523" t="s">
        <v>1534</v>
      </c>
    </row>
    <row r="524" spans="1:8">
      <c r="A524">
        <v>522</v>
      </c>
      <c r="B524" t="s">
        <v>1535</v>
      </c>
      <c r="C524">
        <v>1.6574299999999999E-4</v>
      </c>
      <c r="D524">
        <v>1.2745399999999999E-4</v>
      </c>
      <c r="E524">
        <v>1.9289399999999999E-4</v>
      </c>
      <c r="F524" t="s">
        <v>12</v>
      </c>
      <c r="G524" t="s">
        <v>1536</v>
      </c>
      <c r="H524" t="s">
        <v>1537</v>
      </c>
    </row>
    <row r="525" spans="1:8">
      <c r="A525">
        <v>523</v>
      </c>
      <c r="B525" t="s">
        <v>1538</v>
      </c>
      <c r="C525">
        <v>1.2006300000000001E-4</v>
      </c>
      <c r="D525">
        <v>1.3710999999999999E-4</v>
      </c>
      <c r="E525" s="1">
        <v>7.1400000000000001E-5</v>
      </c>
      <c r="F525" t="s">
        <v>8</v>
      </c>
      <c r="G525" t="s">
        <v>1539</v>
      </c>
      <c r="H525" t="s">
        <v>1540</v>
      </c>
    </row>
    <row r="526" spans="1:8">
      <c r="A526">
        <v>524</v>
      </c>
      <c r="B526" t="s">
        <v>1541</v>
      </c>
      <c r="C526">
        <v>1.04938E-4</v>
      </c>
      <c r="D526" s="1">
        <v>8.4499999999999994E-5</v>
      </c>
      <c r="E526">
        <v>1.25437E-4</v>
      </c>
      <c r="F526" t="s">
        <v>12</v>
      </c>
      <c r="G526" t="s">
        <v>1542</v>
      </c>
      <c r="H526" t="s">
        <v>1543</v>
      </c>
    </row>
    <row r="527" spans="1:8">
      <c r="A527">
        <v>525</v>
      </c>
      <c r="B527" t="s">
        <v>1544</v>
      </c>
      <c r="C527">
        <v>1.32702E-4</v>
      </c>
      <c r="D527">
        <v>1.2763299999999999E-4</v>
      </c>
      <c r="E527">
        <v>1.83697E-4</v>
      </c>
      <c r="F527" t="s">
        <v>12</v>
      </c>
      <c r="G527" t="s">
        <v>1545</v>
      </c>
      <c r="H527" t="s">
        <v>1546</v>
      </c>
    </row>
    <row r="528" spans="1:8">
      <c r="A528">
        <v>526</v>
      </c>
      <c r="B528" t="s">
        <v>1547</v>
      </c>
      <c r="C528">
        <v>2.5010599999999999E-4</v>
      </c>
      <c r="D528">
        <v>2.37829E-4</v>
      </c>
      <c r="E528">
        <v>3.6109100000000002E-4</v>
      </c>
      <c r="F528" t="s">
        <v>12</v>
      </c>
      <c r="G528" t="s">
        <v>1548</v>
      </c>
      <c r="H528" t="s">
        <v>1408</v>
      </c>
    </row>
    <row r="529" spans="1:8">
      <c r="A529">
        <v>527</v>
      </c>
      <c r="B529" t="s">
        <v>1549</v>
      </c>
      <c r="C529">
        <v>1.1535300000000001E-4</v>
      </c>
      <c r="D529">
        <v>1.20733E-4</v>
      </c>
      <c r="E529" s="1">
        <v>8.7000000000000001E-5</v>
      </c>
      <c r="F529" t="s">
        <v>8</v>
      </c>
      <c r="G529" t="s">
        <v>1550</v>
      </c>
      <c r="H529" t="s">
        <v>1551</v>
      </c>
    </row>
    <row r="530" spans="1:8">
      <c r="A530">
        <v>528</v>
      </c>
      <c r="B530" t="s">
        <v>1552</v>
      </c>
      <c r="C530">
        <v>1.89342E-4</v>
      </c>
      <c r="D530">
        <v>1.9937000000000001E-4</v>
      </c>
      <c r="E530">
        <v>2.9947399999999999E-4</v>
      </c>
      <c r="F530" t="s">
        <v>12</v>
      </c>
      <c r="G530" t="s">
        <v>1553</v>
      </c>
      <c r="H530" t="s">
        <v>1554</v>
      </c>
    </row>
    <row r="531" spans="1:8">
      <c r="A531">
        <v>529</v>
      </c>
      <c r="B531" t="s">
        <v>1555</v>
      </c>
      <c r="C531">
        <v>1.2833000000000001E-4</v>
      </c>
      <c r="D531">
        <v>1.2791500000000001E-4</v>
      </c>
      <c r="E531">
        <v>2.0397199999999999E-4</v>
      </c>
      <c r="F531" t="s">
        <v>12</v>
      </c>
      <c r="G531" t="s">
        <v>1556</v>
      </c>
      <c r="H531" t="s">
        <v>1557</v>
      </c>
    </row>
    <row r="532" spans="1:8">
      <c r="A532">
        <v>530</v>
      </c>
      <c r="B532" t="s">
        <v>1558</v>
      </c>
      <c r="C532">
        <v>2.0228100000000001E-4</v>
      </c>
      <c r="D532">
        <v>2.1124199999999999E-4</v>
      </c>
      <c r="E532">
        <v>2.7420599999999998E-4</v>
      </c>
      <c r="F532" t="s">
        <v>12</v>
      </c>
      <c r="G532" t="s">
        <v>1559</v>
      </c>
      <c r="H532" t="s">
        <v>1560</v>
      </c>
    </row>
    <row r="533" spans="1:8">
      <c r="A533">
        <v>531</v>
      </c>
      <c r="B533" t="s">
        <v>1561</v>
      </c>
      <c r="C533">
        <v>1.73132E-4</v>
      </c>
      <c r="D533">
        <v>1.9665500000000001E-4</v>
      </c>
      <c r="E533">
        <v>1.1504499999999999E-4</v>
      </c>
      <c r="F533" t="s">
        <v>8</v>
      </c>
      <c r="G533" t="s">
        <v>1562</v>
      </c>
      <c r="H533" t="s">
        <v>1563</v>
      </c>
    </row>
    <row r="534" spans="1:8">
      <c r="A534">
        <v>532</v>
      </c>
      <c r="B534" t="s">
        <v>1564</v>
      </c>
      <c r="C534">
        <v>1.2238599999999999E-4</v>
      </c>
      <c r="D534" s="1">
        <v>8.8499999999999996E-5</v>
      </c>
      <c r="E534">
        <v>1.4137700000000001E-4</v>
      </c>
      <c r="F534" t="s">
        <v>12</v>
      </c>
      <c r="G534" t="s">
        <v>1565</v>
      </c>
      <c r="H534" t="s">
        <v>1566</v>
      </c>
    </row>
    <row r="535" spans="1:8">
      <c r="A535">
        <v>533</v>
      </c>
      <c r="B535" t="s">
        <v>1567</v>
      </c>
      <c r="C535">
        <v>1.8403199999999999E-4</v>
      </c>
      <c r="D535">
        <v>1.5654500000000001E-4</v>
      </c>
      <c r="E535">
        <v>1.98352E-4</v>
      </c>
      <c r="F535" t="s">
        <v>12</v>
      </c>
      <c r="G535" t="s">
        <v>1568</v>
      </c>
      <c r="H535" t="s">
        <v>1569</v>
      </c>
    </row>
    <row r="536" spans="1:8">
      <c r="A536">
        <v>534</v>
      </c>
      <c r="B536" t="s">
        <v>1570</v>
      </c>
      <c r="C536">
        <v>2.5087999999999998E-4</v>
      </c>
      <c r="D536">
        <v>2.4513900000000001E-4</v>
      </c>
      <c r="E536">
        <v>3.8080900000000002E-4</v>
      </c>
      <c r="F536" t="s">
        <v>12</v>
      </c>
      <c r="G536" t="s">
        <v>1571</v>
      </c>
      <c r="H536" t="s">
        <v>1572</v>
      </c>
    </row>
    <row r="537" spans="1:8">
      <c r="A537">
        <v>535</v>
      </c>
      <c r="B537" t="s">
        <v>1573</v>
      </c>
      <c r="C537">
        <v>1.9791899999999999E-4</v>
      </c>
      <c r="D537">
        <v>2.0321900000000001E-4</v>
      </c>
      <c r="E537">
        <v>3.20625E-4</v>
      </c>
      <c r="F537" t="s">
        <v>12</v>
      </c>
      <c r="G537" t="s">
        <v>1574</v>
      </c>
      <c r="H537" t="s">
        <v>1575</v>
      </c>
    </row>
    <row r="538" spans="1:8">
      <c r="A538">
        <v>536</v>
      </c>
      <c r="B538" t="s">
        <v>1576</v>
      </c>
      <c r="C538">
        <v>1.3161600000000001E-4</v>
      </c>
      <c r="D538">
        <v>1.3218400000000001E-4</v>
      </c>
      <c r="E538">
        <v>2.14069E-4</v>
      </c>
      <c r="F538" t="s">
        <v>12</v>
      </c>
      <c r="G538" t="s">
        <v>1577</v>
      </c>
      <c r="H538" t="s">
        <v>1578</v>
      </c>
    </row>
    <row r="539" spans="1:8">
      <c r="A539">
        <v>537</v>
      </c>
      <c r="B539" t="s">
        <v>1579</v>
      </c>
      <c r="C539">
        <v>2.1072500000000001E-4</v>
      </c>
      <c r="D539">
        <v>2.3210099999999999E-4</v>
      </c>
      <c r="E539">
        <v>1.2670699999999999E-4</v>
      </c>
      <c r="F539" t="s">
        <v>8</v>
      </c>
      <c r="G539" t="s">
        <v>1580</v>
      </c>
      <c r="H539" t="s">
        <v>1581</v>
      </c>
    </row>
    <row r="540" spans="1:8">
      <c r="A540">
        <v>538</v>
      </c>
      <c r="B540" t="s">
        <v>1582</v>
      </c>
      <c r="C540">
        <v>1.5961099999999999E-4</v>
      </c>
      <c r="D540">
        <v>1.79288E-4</v>
      </c>
      <c r="E540" s="1">
        <v>9.7100000000000002E-5</v>
      </c>
      <c r="F540" t="s">
        <v>8</v>
      </c>
      <c r="G540" t="s">
        <v>1583</v>
      </c>
      <c r="H540" t="s">
        <v>1584</v>
      </c>
    </row>
    <row r="541" spans="1:8">
      <c r="A541">
        <v>539</v>
      </c>
      <c r="B541" t="s">
        <v>1585</v>
      </c>
      <c r="C541">
        <v>1.29383E-4</v>
      </c>
      <c r="D541">
        <v>1.4464999999999999E-4</v>
      </c>
      <c r="E541" s="1">
        <v>7.9099999999999998E-5</v>
      </c>
      <c r="F541" t="s">
        <v>8</v>
      </c>
      <c r="G541" t="s">
        <v>1586</v>
      </c>
      <c r="H541" t="s">
        <v>1587</v>
      </c>
    </row>
    <row r="542" spans="1:8">
      <c r="A542">
        <v>540</v>
      </c>
      <c r="B542" t="s">
        <v>1588</v>
      </c>
      <c r="C542">
        <v>1.2908700000000001E-4</v>
      </c>
      <c r="D542">
        <v>1.48966E-4</v>
      </c>
      <c r="E542" s="1">
        <v>7.8399999999999995E-5</v>
      </c>
      <c r="F542" t="s">
        <v>8</v>
      </c>
      <c r="G542" t="s">
        <v>1589</v>
      </c>
      <c r="H542" t="s">
        <v>1590</v>
      </c>
    </row>
    <row r="543" spans="1:8">
      <c r="A543">
        <v>541</v>
      </c>
      <c r="B543" t="s">
        <v>1591</v>
      </c>
      <c r="C543" s="1">
        <v>8.9400000000000005E-5</v>
      </c>
      <c r="D543" s="1">
        <v>9.3399999999999993E-5</v>
      </c>
      <c r="E543">
        <v>1.39402E-4</v>
      </c>
      <c r="F543" t="s">
        <v>12</v>
      </c>
      <c r="G543" t="s">
        <v>1592</v>
      </c>
      <c r="H543" t="s">
        <v>1593</v>
      </c>
    </row>
    <row r="544" spans="1:8">
      <c r="A544">
        <v>542</v>
      </c>
      <c r="B544" t="s">
        <v>1594</v>
      </c>
      <c r="C544">
        <v>1.08775E-4</v>
      </c>
      <c r="D544">
        <v>1.09152E-4</v>
      </c>
      <c r="E544">
        <v>1.7700800000000001E-4</v>
      </c>
      <c r="F544" t="s">
        <v>12</v>
      </c>
      <c r="G544" t="s">
        <v>1595</v>
      </c>
      <c r="H544" t="s">
        <v>1596</v>
      </c>
    </row>
    <row r="545" spans="1:8">
      <c r="A545">
        <v>543</v>
      </c>
      <c r="B545" t="s">
        <v>1597</v>
      </c>
      <c r="C545">
        <v>1.7146699999999999E-4</v>
      </c>
      <c r="D545">
        <v>1.84721E-4</v>
      </c>
      <c r="E545">
        <v>2.4570800000000003E-4</v>
      </c>
      <c r="F545" t="s">
        <v>12</v>
      </c>
      <c r="G545" t="s">
        <v>1598</v>
      </c>
      <c r="H545" t="s">
        <v>1599</v>
      </c>
    </row>
    <row r="546" spans="1:8">
      <c r="A546">
        <v>544</v>
      </c>
      <c r="B546" t="s">
        <v>1600</v>
      </c>
      <c r="C546">
        <v>1.93876E-4</v>
      </c>
      <c r="D546">
        <v>2.2163099999999999E-4</v>
      </c>
      <c r="E546">
        <v>1.2546399999999999E-4</v>
      </c>
      <c r="F546" t="s">
        <v>8</v>
      </c>
      <c r="G546" t="s">
        <v>1601</v>
      </c>
      <c r="H546" t="s">
        <v>1602</v>
      </c>
    </row>
    <row r="547" spans="1:8">
      <c r="A547">
        <v>545</v>
      </c>
      <c r="B547" t="s">
        <v>1603</v>
      </c>
      <c r="C547" s="1">
        <v>6.9999999999999994E-5</v>
      </c>
      <c r="D547" s="1">
        <v>7.8399999999999995E-5</v>
      </c>
      <c r="E547">
        <v>1.5197400000000001E-4</v>
      </c>
      <c r="F547" t="s">
        <v>12</v>
      </c>
      <c r="G547" t="s">
        <v>1604</v>
      </c>
      <c r="H547" t="s">
        <v>1605</v>
      </c>
    </row>
    <row r="548" spans="1:8">
      <c r="A548">
        <v>546</v>
      </c>
      <c r="B548" t="s">
        <v>1606</v>
      </c>
      <c r="C548">
        <v>1.71187E-4</v>
      </c>
      <c r="D548">
        <v>1.66665E-4</v>
      </c>
      <c r="E548">
        <v>1.0284400000000001E-4</v>
      </c>
      <c r="F548" t="s">
        <v>8</v>
      </c>
      <c r="G548" t="s">
        <v>1607</v>
      </c>
      <c r="H548" t="s">
        <v>1205</v>
      </c>
    </row>
    <row r="549" spans="1:8">
      <c r="A549">
        <v>547</v>
      </c>
      <c r="B549" t="s">
        <v>1608</v>
      </c>
      <c r="C549">
        <v>1.10289E-4</v>
      </c>
      <c r="D549">
        <v>1.2324100000000001E-4</v>
      </c>
      <c r="E549" s="1">
        <v>7.0500000000000006E-5</v>
      </c>
      <c r="F549" t="s">
        <v>8</v>
      </c>
      <c r="G549" t="s">
        <v>1608</v>
      </c>
      <c r="H549" t="s">
        <v>1609</v>
      </c>
    </row>
    <row r="550" spans="1:8">
      <c r="A550">
        <v>548</v>
      </c>
      <c r="B550" t="s">
        <v>1610</v>
      </c>
      <c r="C550" s="1">
        <v>7.6100000000000007E-5</v>
      </c>
      <c r="D550" s="1">
        <v>8.5000000000000006E-5</v>
      </c>
      <c r="E550">
        <v>1.8177300000000001E-4</v>
      </c>
      <c r="F550" t="s">
        <v>12</v>
      </c>
      <c r="G550" t="s">
        <v>1611</v>
      </c>
      <c r="H550" t="s">
        <v>1612</v>
      </c>
    </row>
    <row r="551" spans="1:8">
      <c r="A551">
        <v>549</v>
      </c>
      <c r="B551" t="s">
        <v>1613</v>
      </c>
      <c r="C551">
        <v>2.5851699999999999E-4</v>
      </c>
      <c r="D551">
        <v>2.7535E-4</v>
      </c>
      <c r="E551">
        <v>1.25108E-4</v>
      </c>
      <c r="F551" t="s">
        <v>8</v>
      </c>
      <c r="G551" t="s">
        <v>1614</v>
      </c>
      <c r="H551" t="s">
        <v>1615</v>
      </c>
    </row>
    <row r="552" spans="1:8">
      <c r="A552">
        <v>550</v>
      </c>
      <c r="B552" t="s">
        <v>1616</v>
      </c>
      <c r="C552">
        <v>1.5634700000000001E-4</v>
      </c>
      <c r="D552">
        <v>1.51073E-4</v>
      </c>
      <c r="E552">
        <v>2.45951E-4</v>
      </c>
      <c r="F552" t="s">
        <v>12</v>
      </c>
      <c r="G552" t="s">
        <v>1617</v>
      </c>
      <c r="H552" t="s">
        <v>1618</v>
      </c>
    </row>
    <row r="553" spans="1:8">
      <c r="A553">
        <v>551</v>
      </c>
      <c r="B553" t="s">
        <v>1619</v>
      </c>
      <c r="C553">
        <v>1.5263000000000001E-4</v>
      </c>
      <c r="D553">
        <v>1.4745599999999999E-4</v>
      </c>
      <c r="E553">
        <v>2.1101E-4</v>
      </c>
      <c r="F553" t="s">
        <v>12</v>
      </c>
      <c r="G553" t="s">
        <v>1620</v>
      </c>
      <c r="H553" t="s">
        <v>1621</v>
      </c>
    </row>
    <row r="554" spans="1:8">
      <c r="A554">
        <v>552</v>
      </c>
      <c r="B554" t="s">
        <v>1622</v>
      </c>
      <c r="C554">
        <v>1.4161299999999999E-4</v>
      </c>
      <c r="D554">
        <v>1.4724000000000001E-4</v>
      </c>
      <c r="E554">
        <v>2.04176E-4</v>
      </c>
      <c r="F554" t="s">
        <v>12</v>
      </c>
      <c r="G554" t="s">
        <v>1623</v>
      </c>
      <c r="H554" t="s">
        <v>1624</v>
      </c>
    </row>
    <row r="555" spans="1:8">
      <c r="A555">
        <v>553</v>
      </c>
      <c r="B555" t="s">
        <v>1625</v>
      </c>
      <c r="C555">
        <v>1.1346E-4</v>
      </c>
      <c r="D555" s="1">
        <v>8.7299999999999994E-5</v>
      </c>
      <c r="E555">
        <v>1.2836600000000001E-4</v>
      </c>
      <c r="F555" t="s">
        <v>12</v>
      </c>
      <c r="G555" t="s">
        <v>1626</v>
      </c>
      <c r="H555" t="s">
        <v>1627</v>
      </c>
    </row>
    <row r="556" spans="1:8">
      <c r="A556">
        <v>554</v>
      </c>
      <c r="B556" t="s">
        <v>1628</v>
      </c>
      <c r="C556">
        <v>3.4893599999999999E-4</v>
      </c>
      <c r="D556">
        <v>3.52369E-4</v>
      </c>
      <c r="E556">
        <v>5.0900100000000003E-4</v>
      </c>
      <c r="F556" t="s">
        <v>12</v>
      </c>
      <c r="G556" t="s">
        <v>1629</v>
      </c>
      <c r="H556" t="s">
        <v>1630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7B65B-BAB2-9943-89F3-FF744F5A4F3E}">
  <dimension ref="A1:C57"/>
  <sheetViews>
    <sheetView workbookViewId="0">
      <selection activeCell="A12" sqref="A12"/>
    </sheetView>
  </sheetViews>
  <sheetFormatPr baseColWidth="10" defaultRowHeight="16"/>
  <cols>
    <col min="1" max="1" width="65.33203125" style="4" customWidth="1"/>
    <col min="2" max="2" width="12.5" style="4" customWidth="1"/>
    <col min="3" max="3" width="9.5" style="4" customWidth="1"/>
    <col min="4" max="16384" width="10.83203125" style="4"/>
  </cols>
  <sheetData>
    <row r="1" spans="1:3">
      <c r="A1" s="3" t="s">
        <v>1968</v>
      </c>
      <c r="B1" s="3"/>
      <c r="C1" s="3"/>
    </row>
    <row r="2" spans="1:3">
      <c r="A2" s="4" t="s">
        <v>1631</v>
      </c>
      <c r="B2" s="4" t="s">
        <v>1632</v>
      </c>
      <c r="C2" s="4" t="s">
        <v>1633</v>
      </c>
    </row>
    <row r="3" spans="1:3">
      <c r="A3" s="5" t="s">
        <v>1971</v>
      </c>
      <c r="B3" s="5">
        <v>219</v>
      </c>
      <c r="C3" s="5">
        <v>335</v>
      </c>
    </row>
    <row r="4" spans="1:3">
      <c r="A4" s="5" t="s">
        <v>1972</v>
      </c>
      <c r="B4" s="5">
        <v>125</v>
      </c>
      <c r="C4" s="5">
        <v>206</v>
      </c>
    </row>
    <row r="5" spans="1:3">
      <c r="A5" s="5" t="s">
        <v>1973</v>
      </c>
      <c r="B5" s="5">
        <v>35</v>
      </c>
      <c r="C5" s="5">
        <v>60</v>
      </c>
    </row>
    <row r="6" spans="1:3">
      <c r="A6" s="5" t="s">
        <v>1974</v>
      </c>
      <c r="B6" s="5">
        <v>14</v>
      </c>
      <c r="C6" s="5">
        <v>16</v>
      </c>
    </row>
    <row r="7" spans="1:3">
      <c r="A7" s="5" t="s">
        <v>1975</v>
      </c>
      <c r="B7" s="5">
        <v>7</v>
      </c>
      <c r="C7" s="5">
        <v>15</v>
      </c>
    </row>
    <row r="8" spans="1:3">
      <c r="A8" s="5" t="s">
        <v>1976</v>
      </c>
      <c r="B8" s="5">
        <v>6</v>
      </c>
      <c r="C8" s="5">
        <v>12</v>
      </c>
    </row>
    <row r="9" spans="1:3">
      <c r="A9" s="5" t="s">
        <v>1977</v>
      </c>
      <c r="B9" s="5">
        <v>2</v>
      </c>
      <c r="C9" s="5">
        <v>16</v>
      </c>
    </row>
    <row r="10" spans="1:3">
      <c r="A10" s="5" t="s">
        <v>1978</v>
      </c>
      <c r="B10" s="5">
        <v>5</v>
      </c>
      <c r="C10" s="5">
        <v>12</v>
      </c>
    </row>
    <row r="11" spans="1:3">
      <c r="A11" s="5" t="s">
        <v>1979</v>
      </c>
      <c r="B11" s="5">
        <v>7</v>
      </c>
      <c r="C11" s="5">
        <v>10</v>
      </c>
    </row>
    <row r="12" spans="1:3">
      <c r="A12" s="5" t="s">
        <v>1980</v>
      </c>
      <c r="B12" s="5">
        <v>7</v>
      </c>
      <c r="C12" s="5">
        <v>8</v>
      </c>
    </row>
    <row r="13" spans="1:3">
      <c r="A13" s="5" t="s">
        <v>1981</v>
      </c>
      <c r="B13" s="5">
        <v>4</v>
      </c>
      <c r="C13" s="5">
        <v>10</v>
      </c>
    </row>
    <row r="14" spans="1:3">
      <c r="A14" s="5" t="s">
        <v>1982</v>
      </c>
      <c r="B14" s="5">
        <v>10</v>
      </c>
      <c r="C14" s="5">
        <v>4</v>
      </c>
    </row>
    <row r="15" spans="1:3">
      <c r="A15" s="5" t="s">
        <v>1983</v>
      </c>
      <c r="B15" s="5">
        <v>9</v>
      </c>
      <c r="C15" s="5">
        <v>5</v>
      </c>
    </row>
    <row r="16" spans="1:3">
      <c r="A16" s="5" t="s">
        <v>1984</v>
      </c>
      <c r="B16" s="4">
        <v>2</v>
      </c>
      <c r="C16" s="4">
        <v>12</v>
      </c>
    </row>
    <row r="17" spans="1:3">
      <c r="A17" s="5" t="s">
        <v>1985</v>
      </c>
      <c r="B17" s="5">
        <v>7</v>
      </c>
      <c r="C17" s="5">
        <v>6</v>
      </c>
    </row>
    <row r="18" spans="1:3">
      <c r="A18" s="5" t="s">
        <v>1986</v>
      </c>
      <c r="B18" s="5">
        <v>4</v>
      </c>
      <c r="C18" s="5">
        <v>8</v>
      </c>
    </row>
    <row r="19" spans="1:3">
      <c r="A19" s="5" t="s">
        <v>1987</v>
      </c>
      <c r="B19" s="5">
        <v>3</v>
      </c>
      <c r="C19" s="5">
        <v>6</v>
      </c>
    </row>
    <row r="20" spans="1:3">
      <c r="A20" s="5" t="s">
        <v>1988</v>
      </c>
      <c r="B20" s="5">
        <v>4</v>
      </c>
      <c r="C20" s="5">
        <v>4</v>
      </c>
    </row>
    <row r="21" spans="1:3">
      <c r="A21" s="5" t="s">
        <v>1989</v>
      </c>
      <c r="B21" s="5">
        <v>3</v>
      </c>
      <c r="C21" s="5">
        <v>5</v>
      </c>
    </row>
    <row r="22" spans="1:3">
      <c r="A22" s="5" t="s">
        <v>1990</v>
      </c>
      <c r="B22" s="5">
        <v>6</v>
      </c>
      <c r="C22" s="5">
        <v>1</v>
      </c>
    </row>
    <row r="23" spans="1:3">
      <c r="A23" s="5" t="s">
        <v>1991</v>
      </c>
      <c r="B23" s="5">
        <v>2</v>
      </c>
      <c r="C23" s="5">
        <v>5</v>
      </c>
    </row>
    <row r="24" spans="1:3">
      <c r="A24" s="5" t="s">
        <v>1992</v>
      </c>
      <c r="B24" s="5">
        <v>3</v>
      </c>
      <c r="C24" s="5">
        <v>4</v>
      </c>
    </row>
    <row r="25" spans="1:3">
      <c r="A25" s="5" t="s">
        <v>1993</v>
      </c>
      <c r="B25" s="5">
        <v>1</v>
      </c>
      <c r="C25" s="5">
        <v>6</v>
      </c>
    </row>
    <row r="26" spans="1:3">
      <c r="A26" s="5" t="s">
        <v>1994</v>
      </c>
      <c r="B26" s="5">
        <v>3</v>
      </c>
      <c r="C26" s="5">
        <v>3</v>
      </c>
    </row>
    <row r="27" spans="1:3">
      <c r="A27" s="5" t="s">
        <v>1995</v>
      </c>
      <c r="B27" s="5">
        <v>3</v>
      </c>
      <c r="C27" s="5">
        <v>3</v>
      </c>
    </row>
    <row r="28" spans="1:3">
      <c r="A28" s="5" t="s">
        <v>1996</v>
      </c>
      <c r="B28" s="5">
        <v>5</v>
      </c>
      <c r="C28" s="4">
        <v>1</v>
      </c>
    </row>
    <row r="29" spans="1:3">
      <c r="A29" s="5" t="s">
        <v>1997</v>
      </c>
      <c r="B29" s="5">
        <v>0</v>
      </c>
      <c r="C29" s="5">
        <v>4</v>
      </c>
    </row>
    <row r="30" spans="1:3">
      <c r="A30" s="5" t="s">
        <v>1998</v>
      </c>
      <c r="B30" s="5">
        <v>1</v>
      </c>
      <c r="C30" s="4">
        <v>2</v>
      </c>
    </row>
    <row r="31" spans="1:3">
      <c r="A31" s="5" t="s">
        <v>1999</v>
      </c>
      <c r="B31" s="5">
        <v>3</v>
      </c>
      <c r="C31" s="5">
        <v>0</v>
      </c>
    </row>
    <row r="32" spans="1:3">
      <c r="A32" s="5" t="s">
        <v>2000</v>
      </c>
      <c r="B32" s="5">
        <v>2</v>
      </c>
      <c r="C32" s="4">
        <v>1</v>
      </c>
    </row>
    <row r="33" spans="1:3">
      <c r="A33" s="5" t="s">
        <v>2001</v>
      </c>
      <c r="B33" s="4">
        <v>0</v>
      </c>
      <c r="C33" s="5">
        <v>2</v>
      </c>
    </row>
    <row r="34" spans="1:3">
      <c r="A34" s="5" t="s">
        <v>2002</v>
      </c>
      <c r="B34" s="5">
        <v>1</v>
      </c>
      <c r="C34" s="4">
        <v>1</v>
      </c>
    </row>
    <row r="35" spans="1:3">
      <c r="A35" s="5" t="s">
        <v>2003</v>
      </c>
      <c r="B35" s="4">
        <v>0</v>
      </c>
      <c r="C35" s="4">
        <v>2</v>
      </c>
    </row>
    <row r="36" spans="1:3">
      <c r="A36" s="5" t="s">
        <v>2004</v>
      </c>
      <c r="B36" s="5">
        <v>1</v>
      </c>
      <c r="C36" s="4">
        <v>0</v>
      </c>
    </row>
    <row r="37" spans="1:3">
      <c r="A37" s="5" t="s">
        <v>2005</v>
      </c>
      <c r="B37" s="4">
        <v>0</v>
      </c>
      <c r="C37" s="5">
        <v>1</v>
      </c>
    </row>
    <row r="38" spans="1:3">
      <c r="A38" s="5" t="s">
        <v>2006</v>
      </c>
      <c r="B38" s="5">
        <v>0</v>
      </c>
      <c r="C38" s="5">
        <v>1</v>
      </c>
    </row>
    <row r="39" spans="1:3">
      <c r="C39" s="5"/>
    </row>
    <row r="41" spans="1:3">
      <c r="C41" s="5"/>
    </row>
    <row r="42" spans="1:3">
      <c r="B42" s="5"/>
      <c r="C42" s="5"/>
    </row>
    <row r="43" spans="1:3">
      <c r="C43" s="5"/>
    </row>
    <row r="57" spans="3:3">
      <c r="C57" s="5"/>
    </row>
  </sheetData>
  <mergeCells count="1">
    <mergeCell ref="A1:C1"/>
  </mergeCells>
  <phoneticPr fontId="1" type="noConversion"/>
  <conditionalFormatting sqref="B32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8D0FB-5D51-944C-AA98-30EF6023D8BF}">
  <dimension ref="A1:M38"/>
  <sheetViews>
    <sheetView workbookViewId="0">
      <selection activeCell="D11" sqref="D11"/>
    </sheetView>
  </sheetViews>
  <sheetFormatPr baseColWidth="10" defaultRowHeight="16"/>
  <cols>
    <col min="2" max="2" width="24.33203125" customWidth="1"/>
  </cols>
  <sheetData>
    <row r="1" spans="1:13">
      <c r="A1" s="2" t="s">
        <v>1970</v>
      </c>
    </row>
    <row r="2" spans="1:13">
      <c r="B2" t="s">
        <v>1933</v>
      </c>
      <c r="C2" t="s">
        <v>1934</v>
      </c>
      <c r="D2" t="s">
        <v>1935</v>
      </c>
      <c r="E2" t="s">
        <v>1936</v>
      </c>
      <c r="F2" t="s">
        <v>1937</v>
      </c>
      <c r="G2" t="s">
        <v>1938</v>
      </c>
      <c r="H2" t="s">
        <v>1939</v>
      </c>
      <c r="I2" t="s">
        <v>1940</v>
      </c>
      <c r="J2" t="s">
        <v>1941</v>
      </c>
      <c r="K2" t="s">
        <v>1942</v>
      </c>
      <c r="L2" t="s">
        <v>1943</v>
      </c>
      <c r="M2" t="s">
        <v>1944</v>
      </c>
    </row>
    <row r="3" spans="1:13">
      <c r="A3">
        <v>1</v>
      </c>
      <c r="B3" t="s">
        <v>1945</v>
      </c>
      <c r="C3">
        <v>0.16814511870040799</v>
      </c>
      <c r="D3">
        <v>0.47786455183279097</v>
      </c>
      <c r="E3">
        <v>6.7823925701694501E-2</v>
      </c>
      <c r="F3">
        <v>0.22329243747192101</v>
      </c>
      <c r="G3">
        <v>4.5638750751604597E-2</v>
      </c>
      <c r="H3">
        <v>4.4652826886255999E-2</v>
      </c>
      <c r="I3">
        <v>4.16119676297836E-2</v>
      </c>
      <c r="J3">
        <v>0.237722409197128</v>
      </c>
      <c r="K3">
        <v>0.88941736046043696</v>
      </c>
      <c r="L3">
        <v>0.139039047688474</v>
      </c>
      <c r="M3">
        <v>0.254305276009688</v>
      </c>
    </row>
    <row r="4" spans="1:13">
      <c r="A4">
        <v>2</v>
      </c>
      <c r="B4" t="s">
        <v>1645</v>
      </c>
      <c r="C4">
        <v>9.9873327323467903E-2</v>
      </c>
      <c r="D4">
        <v>0.95189920897719105</v>
      </c>
      <c r="E4">
        <v>9.7706949585437505E-2</v>
      </c>
      <c r="F4">
        <v>5.2603692150844199E-2</v>
      </c>
      <c r="G4">
        <v>3.9333711264813699E-2</v>
      </c>
      <c r="H4">
        <v>3.88899715790475E-2</v>
      </c>
      <c r="I4">
        <v>3.5474569996225697E-2</v>
      </c>
      <c r="J4">
        <v>0.151659497046748</v>
      </c>
      <c r="K4">
        <v>0.98796807579706403</v>
      </c>
      <c r="L4">
        <v>0.17981153242002901</v>
      </c>
      <c r="M4">
        <v>8.5089726962352202E-2</v>
      </c>
    </row>
    <row r="5" spans="1:13">
      <c r="A5">
        <v>3</v>
      </c>
      <c r="B5" t="s">
        <v>1635</v>
      </c>
      <c r="C5">
        <v>0.626111066672422</v>
      </c>
      <c r="D5">
        <v>0.86823872602839502</v>
      </c>
      <c r="E5">
        <v>0.29666317276798798</v>
      </c>
      <c r="F5">
        <v>0.56878535785039697</v>
      </c>
      <c r="G5">
        <v>2.8010350843072799E-2</v>
      </c>
      <c r="H5">
        <v>2.75804624281441E-2</v>
      </c>
      <c r="I5">
        <v>2.59063076318184E-2</v>
      </c>
      <c r="J5">
        <v>0.66423446649176598</v>
      </c>
      <c r="K5">
        <v>0.98796807579706403</v>
      </c>
      <c r="L5">
        <v>0.35774088480845601</v>
      </c>
      <c r="M5">
        <v>0.59795383774016098</v>
      </c>
    </row>
    <row r="6" spans="1:13">
      <c r="A6">
        <v>4</v>
      </c>
      <c r="B6" t="s">
        <v>1946</v>
      </c>
      <c r="C6">
        <v>0.138299838683553</v>
      </c>
      <c r="D6">
        <v>0.82101757722207702</v>
      </c>
      <c r="E6">
        <v>0.192610777308652</v>
      </c>
      <c r="F6">
        <v>5.3959339049296499E-2</v>
      </c>
      <c r="G6">
        <v>2.4786338083146502E-2</v>
      </c>
      <c r="H6">
        <v>2.4813699716383201E-2</v>
      </c>
      <c r="I6">
        <v>2.2700725898381499E-2</v>
      </c>
      <c r="J6">
        <v>0.20251047807234601</v>
      </c>
      <c r="K6">
        <v>0.98796807579706403</v>
      </c>
      <c r="L6">
        <v>0.27231178860878402</v>
      </c>
      <c r="M6">
        <v>8.5089726962352202E-2</v>
      </c>
    </row>
    <row r="7" spans="1:13">
      <c r="A7">
        <v>5</v>
      </c>
      <c r="B7" t="s">
        <v>1644</v>
      </c>
      <c r="C7">
        <v>2.2491525744117E-3</v>
      </c>
      <c r="D7">
        <v>0.47786455183279097</v>
      </c>
      <c r="E7">
        <v>1.4727798703758901E-3</v>
      </c>
      <c r="F7">
        <v>5.5551376357121903E-3</v>
      </c>
      <c r="G7">
        <v>1.51829244295988E-2</v>
      </c>
      <c r="H7">
        <v>1.47690822806074E-2</v>
      </c>
      <c r="I7">
        <v>1.31044248955739E-2</v>
      </c>
      <c r="J7">
        <v>6.1476837033919898E-3</v>
      </c>
      <c r="K7">
        <v>0.88941736046043696</v>
      </c>
      <c r="L7">
        <v>6.7093305206012898E-3</v>
      </c>
      <c r="M7">
        <v>1.26533690591222E-2</v>
      </c>
    </row>
    <row r="8" spans="1:13">
      <c r="A8">
        <v>6</v>
      </c>
      <c r="B8" t="s">
        <v>1947</v>
      </c>
      <c r="C8">
        <v>1.33652506505984E-2</v>
      </c>
      <c r="D8">
        <v>0.70605967523966395</v>
      </c>
      <c r="E8">
        <v>1.4161089119150001E-2</v>
      </c>
      <c r="F8">
        <v>1.1543606539516599E-2</v>
      </c>
      <c r="G8">
        <v>1.04137283420195E-2</v>
      </c>
      <c r="H8">
        <v>1.03806874360659E-2</v>
      </c>
      <c r="I8">
        <v>9.2203987091831995E-3</v>
      </c>
      <c r="J8">
        <v>2.7398763833726799E-2</v>
      </c>
      <c r="K8">
        <v>0.93382086080084603</v>
      </c>
      <c r="L8">
        <v>4.1471760991796398E-2</v>
      </c>
      <c r="M8">
        <v>2.36643934060091E-2</v>
      </c>
    </row>
    <row r="9" spans="1:13">
      <c r="A9">
        <v>7</v>
      </c>
      <c r="B9" t="s">
        <v>1950</v>
      </c>
      <c r="C9">
        <v>1.4023294255795999E-4</v>
      </c>
      <c r="D9">
        <v>0.17740372593720899</v>
      </c>
      <c r="E9" s="1">
        <v>2.2358564863991798E-5</v>
      </c>
      <c r="F9">
        <v>3.76322899149545E-3</v>
      </c>
      <c r="G9">
        <v>8.8781342346695696E-3</v>
      </c>
      <c r="H9">
        <v>8.5930058918921894E-3</v>
      </c>
      <c r="I9">
        <v>7.5989045975767104E-3</v>
      </c>
      <c r="J9">
        <v>8.8346310925840898E-4</v>
      </c>
      <c r="K9">
        <v>0.88941736046043696</v>
      </c>
      <c r="L9">
        <v>3.0556705314122099E-4</v>
      </c>
      <c r="M9">
        <v>9.0760228618419602E-3</v>
      </c>
    </row>
    <row r="10" spans="1:13">
      <c r="A10">
        <v>8</v>
      </c>
      <c r="B10" t="s">
        <v>1951</v>
      </c>
      <c r="C10">
        <v>8.30067249860124E-4</v>
      </c>
      <c r="D10">
        <v>0.25638413421982098</v>
      </c>
      <c r="E10">
        <v>2.6396178636363898E-4</v>
      </c>
      <c r="F10">
        <v>6.8237028171453601E-3</v>
      </c>
      <c r="G10">
        <v>8.6345575720828995E-3</v>
      </c>
      <c r="H10">
        <v>8.3820324887981298E-3</v>
      </c>
      <c r="I10">
        <v>7.4183351918959504E-3</v>
      </c>
      <c r="J10">
        <v>3.0938870222059199E-3</v>
      </c>
      <c r="K10">
        <v>0.88941736046043696</v>
      </c>
      <c r="L10">
        <v>1.35280415511365E-3</v>
      </c>
      <c r="M10">
        <v>1.47248323948926E-2</v>
      </c>
    </row>
    <row r="11" spans="1:13">
      <c r="A11">
        <v>9</v>
      </c>
      <c r="B11" t="s">
        <v>1948</v>
      </c>
      <c r="C11">
        <v>1.75088835567194E-4</v>
      </c>
      <c r="D11">
        <v>0.59735379445536296</v>
      </c>
      <c r="E11">
        <v>1.5370973069881599E-4</v>
      </c>
      <c r="F11">
        <v>5.8988698521493402E-4</v>
      </c>
      <c r="G11">
        <v>7.4267198930303502E-3</v>
      </c>
      <c r="H11">
        <v>7.3188832475798203E-3</v>
      </c>
      <c r="I11">
        <v>6.2503958133567098E-3</v>
      </c>
      <c r="J11">
        <v>8.8346310925840898E-4</v>
      </c>
      <c r="K11">
        <v>0.88941736046043696</v>
      </c>
      <c r="L11">
        <v>9.0029985123592096E-4</v>
      </c>
      <c r="M11">
        <v>2.41853663938123E-3</v>
      </c>
    </row>
    <row r="12" spans="1:13">
      <c r="A12">
        <v>10</v>
      </c>
      <c r="B12" t="s">
        <v>1949</v>
      </c>
      <c r="C12">
        <v>1.44278129082961E-4</v>
      </c>
      <c r="D12">
        <v>0.30376034916656802</v>
      </c>
      <c r="E12">
        <v>4.5483119798784303E-3</v>
      </c>
      <c r="F12" s="1">
        <v>4.1781195179976902E-5</v>
      </c>
      <c r="G12">
        <v>6.8832894435219803E-3</v>
      </c>
      <c r="H12">
        <v>7.0601797928993102E-3</v>
      </c>
      <c r="I12">
        <v>5.9459082998782097E-3</v>
      </c>
      <c r="J12">
        <v>8.8346310925840898E-4</v>
      </c>
      <c r="K12">
        <v>0.88941736046043696</v>
      </c>
      <c r="L12">
        <v>1.6952799197728699E-2</v>
      </c>
      <c r="M12">
        <v>3.4260580047581102E-4</v>
      </c>
    </row>
    <row r="13" spans="1:13">
      <c r="A13">
        <v>11</v>
      </c>
      <c r="B13" t="s">
        <v>1955</v>
      </c>
      <c r="C13">
        <v>8.9730207658403303E-3</v>
      </c>
      <c r="D13">
        <v>0.58690592365203198</v>
      </c>
      <c r="E13">
        <v>5.5566906142267003E-3</v>
      </c>
      <c r="F13">
        <v>1.43814392072348E-2</v>
      </c>
      <c r="G13">
        <v>6.2191877792837002E-3</v>
      </c>
      <c r="H13">
        <v>6.2235583275316196E-3</v>
      </c>
      <c r="I13">
        <v>5.4667598585554497E-3</v>
      </c>
      <c r="J13">
        <v>2.00798077233975E-2</v>
      </c>
      <c r="K13">
        <v>0.88941736046043696</v>
      </c>
      <c r="L13">
        <v>1.7524947321791901E-2</v>
      </c>
      <c r="M13">
        <v>2.8078047976029901E-2</v>
      </c>
    </row>
    <row r="14" spans="1:13">
      <c r="A14">
        <v>12</v>
      </c>
      <c r="B14" t="s">
        <v>1634</v>
      </c>
      <c r="C14">
        <v>0.20302096917100701</v>
      </c>
      <c r="D14">
        <v>0.50648134401806999</v>
      </c>
      <c r="E14">
        <v>0.100869884040504</v>
      </c>
      <c r="F14">
        <v>0.21116921243563999</v>
      </c>
      <c r="G14">
        <v>5.1851094948094098E-3</v>
      </c>
      <c r="H14">
        <v>5.0664917964783496E-3</v>
      </c>
      <c r="I14">
        <v>4.7917048725365299E-3</v>
      </c>
      <c r="J14">
        <v>0.26012061675035197</v>
      </c>
      <c r="K14">
        <v>0.88941736046043696</v>
      </c>
      <c r="L14">
        <v>0.17981153242002901</v>
      </c>
      <c r="M14">
        <v>0.254305276009688</v>
      </c>
    </row>
    <row r="15" spans="1:13">
      <c r="A15">
        <v>13</v>
      </c>
      <c r="B15" t="s">
        <v>1954</v>
      </c>
      <c r="C15" s="1">
        <v>4.2587755239999199E-5</v>
      </c>
      <c r="D15">
        <v>0.37257776932317499</v>
      </c>
      <c r="E15" s="1">
        <v>4.4950045050202299E-5</v>
      </c>
      <c r="F15">
        <v>2.21477364740559E-4</v>
      </c>
      <c r="G15">
        <v>5.1401323850359401E-3</v>
      </c>
      <c r="H15">
        <v>5.0278200339278498E-3</v>
      </c>
      <c r="I15">
        <v>4.4093863640687E-3</v>
      </c>
      <c r="J15">
        <v>4.3652449120999199E-4</v>
      </c>
      <c r="K15">
        <v>0.88941736046043696</v>
      </c>
      <c r="L15">
        <v>4.6073796176457398E-4</v>
      </c>
      <c r="M15">
        <v>1.1350714942953599E-3</v>
      </c>
    </row>
    <row r="16" spans="1:13">
      <c r="A16">
        <v>14</v>
      </c>
      <c r="B16" t="s">
        <v>1952</v>
      </c>
      <c r="C16" s="1">
        <v>1.5900349479769201E-7</v>
      </c>
      <c r="D16">
        <v>0.65079319058080698</v>
      </c>
      <c r="E16" s="1">
        <v>6.4459641061797199E-6</v>
      </c>
      <c r="F16" s="1">
        <v>7.9430328213441704E-8</v>
      </c>
      <c r="G16">
        <v>4.8456701422783504E-3</v>
      </c>
      <c r="H16">
        <v>4.8930943700583804E-3</v>
      </c>
      <c r="I16">
        <v>3.95637794373839E-3</v>
      </c>
      <c r="J16" s="1">
        <v>6.5191432867053901E-6</v>
      </c>
      <c r="K16">
        <v>0.88941736046043696</v>
      </c>
      <c r="L16">
        <v>2.6428452835336902E-4</v>
      </c>
      <c r="M16" s="1">
        <v>3.2566434567511098E-6</v>
      </c>
    </row>
    <row r="17" spans="1:13">
      <c r="A17">
        <v>15</v>
      </c>
      <c r="B17" t="s">
        <v>1642</v>
      </c>
      <c r="C17" s="1">
        <v>1.2347747047867801E-6</v>
      </c>
      <c r="D17">
        <v>0.34865295226568499</v>
      </c>
      <c r="E17">
        <v>1.3378105759754701E-4</v>
      </c>
      <c r="F17" s="1">
        <v>3.0684746126851598E-7</v>
      </c>
      <c r="G17">
        <v>4.7409973276620497E-3</v>
      </c>
      <c r="H17">
        <v>4.7578313873774302E-3</v>
      </c>
      <c r="I17">
        <v>3.7480588563775599E-3</v>
      </c>
      <c r="J17" s="1">
        <v>2.5312881448128901E-5</v>
      </c>
      <c r="K17">
        <v>0.88941736046043696</v>
      </c>
      <c r="L17">
        <v>9.0029985123592096E-4</v>
      </c>
      <c r="M17" s="1">
        <v>6.2903729560045796E-6</v>
      </c>
    </row>
    <row r="18" spans="1:13">
      <c r="A18">
        <v>16</v>
      </c>
      <c r="B18" t="s">
        <v>1958</v>
      </c>
      <c r="C18">
        <v>0.88142244580585705</v>
      </c>
      <c r="D18">
        <v>0.63995136415730702</v>
      </c>
      <c r="E18">
        <v>0.73999033336849795</v>
      </c>
      <c r="F18">
        <v>0.82983539073961798</v>
      </c>
      <c r="G18">
        <v>4.2379372030631598E-3</v>
      </c>
      <c r="H18">
        <v>4.1091158192323399E-3</v>
      </c>
      <c r="I18">
        <v>4.13202714601669E-3</v>
      </c>
      <c r="J18">
        <v>0.88142244580585705</v>
      </c>
      <c r="K18">
        <v>0.88941736046043696</v>
      </c>
      <c r="L18">
        <v>0.77793855559252301</v>
      </c>
      <c r="M18">
        <v>0.85058127550810902</v>
      </c>
    </row>
    <row r="19" spans="1:13">
      <c r="A19">
        <v>17</v>
      </c>
      <c r="B19" t="s">
        <v>1956</v>
      </c>
      <c r="C19">
        <v>0.18387692024139801</v>
      </c>
      <c r="D19">
        <v>0.15852109989862401</v>
      </c>
      <c r="E19">
        <v>0.83277007296763506</v>
      </c>
      <c r="F19">
        <v>9.8301876551917897E-2</v>
      </c>
      <c r="G19">
        <v>3.5595210448366599E-3</v>
      </c>
      <c r="H19">
        <v>3.6378981985012901E-3</v>
      </c>
      <c r="I19">
        <v>3.32958040971337E-3</v>
      </c>
      <c r="J19">
        <v>0.25129845766324499</v>
      </c>
      <c r="K19">
        <v>0.88941736046043696</v>
      </c>
      <c r="L19">
        <v>0.85358932479182603</v>
      </c>
      <c r="M19">
        <v>0.13897851512512499</v>
      </c>
    </row>
    <row r="20" spans="1:13">
      <c r="A20">
        <v>18</v>
      </c>
      <c r="B20" t="s">
        <v>1953</v>
      </c>
      <c r="C20">
        <v>1.86119214418231E-3</v>
      </c>
      <c r="D20">
        <v>0.97593884323330504</v>
      </c>
      <c r="E20">
        <v>1.8443189296110901E-3</v>
      </c>
      <c r="F20">
        <v>2.6040656488742998E-3</v>
      </c>
      <c r="G20">
        <v>3.4178328745604301E-3</v>
      </c>
      <c r="H20">
        <v>3.4272789807761501E-3</v>
      </c>
      <c r="I20">
        <v>3.02520716502429E-3</v>
      </c>
      <c r="J20">
        <v>5.4506341365339198E-3</v>
      </c>
      <c r="K20">
        <v>0.98796807579706403</v>
      </c>
      <c r="L20">
        <v>7.5617076114054896E-3</v>
      </c>
      <c r="M20">
        <v>7.6261922574175998E-3</v>
      </c>
    </row>
    <row r="21" spans="1:13">
      <c r="A21">
        <v>19</v>
      </c>
      <c r="B21" t="s">
        <v>1957</v>
      </c>
      <c r="C21">
        <v>4.6731501819239599E-4</v>
      </c>
      <c r="D21">
        <v>0.48730570227610698</v>
      </c>
      <c r="E21">
        <v>3.7964582287649103E-2</v>
      </c>
      <c r="F21" s="1">
        <v>3.2151390710547097E-5</v>
      </c>
      <c r="G21">
        <v>2.0457526546136802E-3</v>
      </c>
      <c r="H21">
        <v>2.06738303815256E-3</v>
      </c>
      <c r="I21">
        <v>1.51915035246075E-3</v>
      </c>
      <c r="J21">
        <v>1.91599157458882E-3</v>
      </c>
      <c r="K21">
        <v>0.88941736046043696</v>
      </c>
      <c r="L21">
        <v>9.1561639634918396E-2</v>
      </c>
      <c r="M21">
        <v>3.2955175478310801E-4</v>
      </c>
    </row>
    <row r="22" spans="1:13">
      <c r="A22">
        <v>20</v>
      </c>
      <c r="B22" t="s">
        <v>1639</v>
      </c>
      <c r="C22">
        <v>0.21913647211086701</v>
      </c>
      <c r="D22">
        <v>0.33324932997607698</v>
      </c>
      <c r="E22">
        <v>8.3044719816330298E-2</v>
      </c>
      <c r="F22">
        <v>0.40131047442399898</v>
      </c>
      <c r="G22">
        <v>1.3114565873390701E-3</v>
      </c>
      <c r="H22">
        <v>1.09561096070229E-3</v>
      </c>
      <c r="I22">
        <v>9.6640690020354295E-4</v>
      </c>
      <c r="J22">
        <v>0.27226046534986498</v>
      </c>
      <c r="K22">
        <v>0.88941736046043696</v>
      </c>
      <c r="L22">
        <v>0.16213492916521599</v>
      </c>
      <c r="M22">
        <v>0.44469539057794499</v>
      </c>
    </row>
    <row r="23" spans="1:13">
      <c r="A23">
        <v>21</v>
      </c>
      <c r="B23" t="s">
        <v>1649</v>
      </c>
      <c r="C23">
        <v>0.19719798492080801</v>
      </c>
      <c r="D23">
        <v>0.98796807579706403</v>
      </c>
      <c r="E23">
        <v>0.22580577389310799</v>
      </c>
      <c r="F23">
        <v>8.1745614032397301E-2</v>
      </c>
      <c r="G23">
        <v>9.9456561545398291E-4</v>
      </c>
      <c r="H23">
        <v>8.6940044854697299E-4</v>
      </c>
      <c r="I23">
        <v>5.1525801709597903E-4</v>
      </c>
      <c r="J23">
        <v>0.26012061675035197</v>
      </c>
      <c r="K23">
        <v>0.98796807579706403</v>
      </c>
      <c r="L23">
        <v>0.30860122432058101</v>
      </c>
      <c r="M23">
        <v>0.124132228715863</v>
      </c>
    </row>
    <row r="24" spans="1:13">
      <c r="A24">
        <v>22</v>
      </c>
      <c r="B24" t="s">
        <v>1959</v>
      </c>
      <c r="C24">
        <v>6.7514954565872799E-3</v>
      </c>
      <c r="D24">
        <v>0.44110307874403698</v>
      </c>
      <c r="E24">
        <v>0.11790309945529</v>
      </c>
      <c r="F24">
        <v>9.3646684804406103E-4</v>
      </c>
      <c r="G24">
        <v>6.7297049868872904E-4</v>
      </c>
      <c r="H24">
        <v>6.9543134369197596E-4</v>
      </c>
      <c r="I24">
        <v>6.0886172262273697E-4</v>
      </c>
      <c r="J24">
        <v>1.6283018454122299E-2</v>
      </c>
      <c r="K24">
        <v>0.88941736046043696</v>
      </c>
      <c r="L24">
        <v>0.19336108310667599</v>
      </c>
      <c r="M24">
        <v>3.4904673427096802E-3</v>
      </c>
    </row>
    <row r="25" spans="1:13">
      <c r="A25">
        <v>23</v>
      </c>
      <c r="B25" t="s">
        <v>1636</v>
      </c>
      <c r="C25">
        <v>1.8441806139120401E-3</v>
      </c>
      <c r="D25">
        <v>0.208738304473951</v>
      </c>
      <c r="E25">
        <v>5.8992584730477797E-2</v>
      </c>
      <c r="F25">
        <v>3.64858065133053E-4</v>
      </c>
      <c r="G25">
        <v>7.8220178831928903E-4</v>
      </c>
      <c r="H25">
        <v>8.6986327729941901E-4</v>
      </c>
      <c r="I25">
        <v>2.6896304550065299E-4</v>
      </c>
      <c r="J25">
        <v>5.4506341365339198E-3</v>
      </c>
      <c r="K25">
        <v>0.88941736046043696</v>
      </c>
      <c r="L25">
        <v>0.131862992659638</v>
      </c>
      <c r="M25">
        <v>1.6621311856061299E-3</v>
      </c>
    </row>
    <row r="26" spans="1:13">
      <c r="A26">
        <v>24</v>
      </c>
      <c r="B26" t="s">
        <v>1961</v>
      </c>
      <c r="C26" s="1">
        <v>7.6753383008179895E-6</v>
      </c>
      <c r="D26">
        <v>0.55607328567550496</v>
      </c>
      <c r="E26" s="1">
        <v>1.90542443011999E-5</v>
      </c>
      <c r="F26" s="1">
        <v>2.3339408637776701E-5</v>
      </c>
      <c r="G26">
        <v>5.7106957335797601E-4</v>
      </c>
      <c r="H26">
        <v>5.8330707940765995E-4</v>
      </c>
      <c r="I26">
        <v>4.7079838329579899E-4</v>
      </c>
      <c r="J26">
        <v>1.04896290111179E-4</v>
      </c>
      <c r="K26">
        <v>0.88941736046043696</v>
      </c>
      <c r="L26">
        <v>3.0556705314122099E-4</v>
      </c>
      <c r="M26">
        <v>3.1897191804961401E-4</v>
      </c>
    </row>
    <row r="27" spans="1:13">
      <c r="A27">
        <v>25</v>
      </c>
      <c r="B27" t="s">
        <v>1646</v>
      </c>
      <c r="C27">
        <v>0.27017664039324601</v>
      </c>
      <c r="D27">
        <v>0.76289530952524198</v>
      </c>
      <c r="E27">
        <v>0.17740372593720899</v>
      </c>
      <c r="F27">
        <v>0.177636417254631</v>
      </c>
      <c r="G27">
        <v>5.7133329829535103E-4</v>
      </c>
      <c r="H27">
        <v>5.4937958633585E-4</v>
      </c>
      <c r="I27">
        <v>4.9964485076665302E-4</v>
      </c>
      <c r="J27">
        <v>0.31649263588923099</v>
      </c>
      <c r="K27">
        <v>0.97745961532921699</v>
      </c>
      <c r="L27">
        <v>0.26939084308983702</v>
      </c>
      <c r="M27">
        <v>0.234938487336769</v>
      </c>
    </row>
    <row r="28" spans="1:13">
      <c r="A28">
        <v>26</v>
      </c>
      <c r="B28" t="s">
        <v>1641</v>
      </c>
      <c r="C28">
        <v>6.8063440793684093E-2</v>
      </c>
      <c r="D28">
        <v>0.23771461957517301</v>
      </c>
      <c r="E28">
        <v>0.29666317276798798</v>
      </c>
      <c r="F28">
        <v>2.53334662831807E-2</v>
      </c>
      <c r="G28">
        <v>4.07607093212578E-4</v>
      </c>
      <c r="H28">
        <v>4.6697792418418099E-4</v>
      </c>
      <c r="I28">
        <v>4.0822606049226699E-4</v>
      </c>
      <c r="J28">
        <v>0.11627504468921</v>
      </c>
      <c r="K28">
        <v>0.88941736046043696</v>
      </c>
      <c r="L28">
        <v>0.35774088480845601</v>
      </c>
      <c r="M28">
        <v>4.3278004900433702E-2</v>
      </c>
    </row>
    <row r="29" spans="1:13">
      <c r="A29">
        <v>27</v>
      </c>
      <c r="B29" t="s">
        <v>1648</v>
      </c>
      <c r="C29">
        <v>8.6897692449073693E-2</v>
      </c>
      <c r="D29">
        <v>0.95189920897719105</v>
      </c>
      <c r="E29">
        <v>0.192610777308652</v>
      </c>
      <c r="F29">
        <v>2.3916991846434098E-2</v>
      </c>
      <c r="G29">
        <v>5.5054854669137705E-4</v>
      </c>
      <c r="H29">
        <v>4.9744951488687398E-4</v>
      </c>
      <c r="I29">
        <v>2.8301653309533798E-4</v>
      </c>
      <c r="J29">
        <v>0.13703097655430899</v>
      </c>
      <c r="K29">
        <v>0.98796807579706403</v>
      </c>
      <c r="L29">
        <v>0.27231178860878402</v>
      </c>
      <c r="M29">
        <v>4.2634637639295501E-2</v>
      </c>
    </row>
    <row r="30" spans="1:13">
      <c r="A30">
        <v>28</v>
      </c>
      <c r="B30" t="s">
        <v>1637</v>
      </c>
      <c r="C30">
        <v>6.4478194933048601E-3</v>
      </c>
      <c r="D30">
        <v>0.24382982840569301</v>
      </c>
      <c r="E30">
        <v>0.11433004582470201</v>
      </c>
      <c r="F30">
        <v>1.3488969763169199E-3</v>
      </c>
      <c r="G30">
        <v>4.2454237969197499E-4</v>
      </c>
      <c r="H30">
        <v>4.60137552104761E-4</v>
      </c>
      <c r="I30">
        <v>3.5210672944129798E-4</v>
      </c>
      <c r="J30">
        <v>1.6283018454122299E-2</v>
      </c>
      <c r="K30">
        <v>0.88941736046043696</v>
      </c>
      <c r="L30">
        <v>0.19336108310667599</v>
      </c>
      <c r="M30">
        <v>4.2542135406918201E-3</v>
      </c>
    </row>
    <row r="31" spans="1:13">
      <c r="A31">
        <v>29</v>
      </c>
      <c r="B31" t="s">
        <v>1643</v>
      </c>
      <c r="C31">
        <v>1.26213499983885E-3</v>
      </c>
      <c r="D31">
        <v>0.12530694161169001</v>
      </c>
      <c r="E31">
        <v>0.34865295226568499</v>
      </c>
      <c r="F31" s="1">
        <v>6.9634442971230597E-5</v>
      </c>
      <c r="G31">
        <v>3.5063919962865798E-4</v>
      </c>
      <c r="H31">
        <v>5.1080263562038497E-4</v>
      </c>
      <c r="I31">
        <v>2.4233289772478101E-4</v>
      </c>
      <c r="J31">
        <v>4.31229458278274E-3</v>
      </c>
      <c r="K31">
        <v>0.88941736046043696</v>
      </c>
      <c r="L31">
        <v>0.40842202979694497</v>
      </c>
      <c r="M31">
        <v>4.7583536030340899E-4</v>
      </c>
    </row>
    <row r="32" spans="1:13">
      <c r="A32">
        <v>30</v>
      </c>
      <c r="B32" t="s">
        <v>1960</v>
      </c>
      <c r="C32">
        <v>2.0806512997481898E-2</v>
      </c>
      <c r="D32">
        <v>0.42333767353026702</v>
      </c>
      <c r="E32">
        <v>0.24382982840569301</v>
      </c>
      <c r="F32">
        <v>3.13579068728313E-3</v>
      </c>
      <c r="G32">
        <v>3.2035806041283399E-4</v>
      </c>
      <c r="H32">
        <v>4.0015489444559301E-4</v>
      </c>
      <c r="I32">
        <v>2.4454410250624603E-4</v>
      </c>
      <c r="J32">
        <v>4.0622239661750298E-2</v>
      </c>
      <c r="K32">
        <v>0.88941736046043696</v>
      </c>
      <c r="L32">
        <v>0.32248461176236798</v>
      </c>
      <c r="M32">
        <v>8.0354636361630108E-3</v>
      </c>
    </row>
    <row r="33" spans="1:13">
      <c r="A33">
        <v>31</v>
      </c>
      <c r="B33" t="s">
        <v>1647</v>
      </c>
      <c r="C33">
        <v>0.85205330412248503</v>
      </c>
      <c r="D33">
        <v>0.61849492528377603</v>
      </c>
      <c r="E33">
        <v>0.62918464613178404</v>
      </c>
      <c r="F33">
        <v>0.92296188198787699</v>
      </c>
      <c r="G33">
        <v>2.7967779051699002E-4</v>
      </c>
      <c r="H33">
        <v>2.9537822001646198E-4</v>
      </c>
      <c r="I33">
        <v>2.9299202605008402E-4</v>
      </c>
      <c r="J33">
        <v>0.87335463672554703</v>
      </c>
      <c r="K33">
        <v>0.88941736046043696</v>
      </c>
      <c r="L33">
        <v>0.67885711819481898</v>
      </c>
      <c r="M33">
        <v>0.92296188198787699</v>
      </c>
    </row>
    <row r="34" spans="1:13">
      <c r="A34">
        <v>32</v>
      </c>
      <c r="B34" t="s">
        <v>1638</v>
      </c>
      <c r="C34">
        <v>9.3052767498671106E-3</v>
      </c>
      <c r="D34">
        <v>0.38906987356140699</v>
      </c>
      <c r="E34">
        <v>6.1107240500807999E-2</v>
      </c>
      <c r="F34">
        <v>2.80613671498429E-3</v>
      </c>
      <c r="G34">
        <v>1.3605077643853399E-4</v>
      </c>
      <c r="H34">
        <v>1.5003379479561099E-4</v>
      </c>
      <c r="I34">
        <v>1.2819860280733399E-4</v>
      </c>
      <c r="J34">
        <v>2.00798077233975E-2</v>
      </c>
      <c r="K34">
        <v>0.88941736046043696</v>
      </c>
      <c r="L34">
        <v>0.131862992659638</v>
      </c>
      <c r="M34">
        <v>7.6701070209570597E-3</v>
      </c>
    </row>
    <row r="35" spans="1:13">
      <c r="A35">
        <v>33</v>
      </c>
      <c r="B35" t="s">
        <v>1962</v>
      </c>
      <c r="C35">
        <v>3.0161787708536499E-2</v>
      </c>
      <c r="D35">
        <v>3.32649513101482E-2</v>
      </c>
      <c r="E35">
        <v>0.93937332988240396</v>
      </c>
      <c r="F35">
        <v>2.0075867272203601E-2</v>
      </c>
      <c r="G35" s="1">
        <v>3.2236405126115099E-6</v>
      </c>
      <c r="H35" s="1">
        <v>1.0188454211957899E-5</v>
      </c>
      <c r="I35" s="1">
        <v>6.4518393064360702E-6</v>
      </c>
      <c r="J35">
        <v>5.6210604365908898E-2</v>
      </c>
      <c r="K35">
        <v>0.88941736046043696</v>
      </c>
      <c r="L35">
        <v>0.93937332988240396</v>
      </c>
      <c r="M35">
        <v>3.7414116280015702E-2</v>
      </c>
    </row>
    <row r="36" spans="1:13">
      <c r="A36">
        <v>34</v>
      </c>
      <c r="B36" t="s">
        <v>1964</v>
      </c>
      <c r="C36">
        <v>0.63183278519948505</v>
      </c>
      <c r="D36">
        <v>0.64374472616402301</v>
      </c>
      <c r="E36">
        <v>0.40695983808488001</v>
      </c>
      <c r="F36">
        <v>0.498479980812222</v>
      </c>
      <c r="G36" s="1">
        <v>3.10492493191749E-7</v>
      </c>
      <c r="H36" s="1">
        <v>6.2347164980000399E-7</v>
      </c>
      <c r="I36" s="1">
        <v>1.9191823341041701E-6</v>
      </c>
      <c r="J36">
        <v>0.66423446649176598</v>
      </c>
      <c r="K36">
        <v>0.88941736046043696</v>
      </c>
      <c r="L36">
        <v>0.450955496256218</v>
      </c>
      <c r="M36">
        <v>0.53783366350792405</v>
      </c>
    </row>
    <row r="37" spans="1:13">
      <c r="A37">
        <v>35</v>
      </c>
      <c r="B37" t="s">
        <v>1963</v>
      </c>
      <c r="C37">
        <v>0.37826390533960202</v>
      </c>
      <c r="D37">
        <v>0.927091533744546</v>
      </c>
      <c r="E37">
        <v>0.27507977549740598</v>
      </c>
      <c r="F37">
        <v>0.212496099465702</v>
      </c>
      <c r="G37" s="1">
        <v>1.06699261581594E-6</v>
      </c>
      <c r="H37" s="1">
        <v>9.7891785451688495E-7</v>
      </c>
      <c r="I37" s="1">
        <v>8.6255196892322298E-7</v>
      </c>
      <c r="J37">
        <v>0.419157300511451</v>
      </c>
      <c r="K37">
        <v>0.98796807579706403</v>
      </c>
      <c r="L37">
        <v>0.35244596235605202</v>
      </c>
      <c r="M37">
        <v>0.254305276009688</v>
      </c>
    </row>
    <row r="38" spans="1:13">
      <c r="A38">
        <v>36</v>
      </c>
      <c r="B38" t="s">
        <v>1640</v>
      </c>
      <c r="C38">
        <v>6.1552466765382299E-2</v>
      </c>
      <c r="D38">
        <v>0.28755618214652101</v>
      </c>
      <c r="E38">
        <v>1.53389966536769E-2</v>
      </c>
      <c r="F38">
        <v>0.21252240943325301</v>
      </c>
      <c r="G38" s="1">
        <v>1.1514953815695E-6</v>
      </c>
      <c r="H38" s="1">
        <v>9.0951194053799196E-7</v>
      </c>
      <c r="I38" s="1">
        <v>4.1990563778234701E-7</v>
      </c>
      <c r="J38">
        <v>0.10972396249481201</v>
      </c>
      <c r="K38">
        <v>0.88941736046043696</v>
      </c>
      <c r="L38">
        <v>4.1926590853383398E-2</v>
      </c>
      <c r="M38">
        <v>0.25430527600968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60A03-9D25-234C-BE6C-56B8BF20422E}">
  <dimension ref="A1:H133"/>
  <sheetViews>
    <sheetView tabSelected="1" zoomScale="108" workbookViewId="0">
      <selection sqref="A1:H1"/>
    </sheetView>
  </sheetViews>
  <sheetFormatPr baseColWidth="10" defaultRowHeight="16"/>
  <sheetData>
    <row r="1" spans="1:8">
      <c r="A1" s="3" t="s">
        <v>1969</v>
      </c>
      <c r="B1" s="3"/>
      <c r="C1" s="3"/>
      <c r="D1" s="3"/>
      <c r="E1" s="3"/>
      <c r="F1" s="3"/>
      <c r="G1" s="3"/>
      <c r="H1" s="3"/>
    </row>
    <row r="2" spans="1:8">
      <c r="B2" t="s">
        <v>0</v>
      </c>
      <c r="C2" t="s">
        <v>1</v>
      </c>
      <c r="D2" t="s">
        <v>2</v>
      </c>
      <c r="E2" t="s">
        <v>3</v>
      </c>
      <c r="F2" t="s">
        <v>1650</v>
      </c>
      <c r="G2" t="s">
        <v>5</v>
      </c>
      <c r="H2" t="s">
        <v>6</v>
      </c>
    </row>
    <row r="3" spans="1:8">
      <c r="A3">
        <v>1</v>
      </c>
      <c r="B3" t="s">
        <v>33</v>
      </c>
      <c r="C3">
        <v>3.5896297707857202E-4</v>
      </c>
      <c r="D3">
        <v>3.5004577716212399E-4</v>
      </c>
      <c r="E3">
        <v>2.93556291543207E-4</v>
      </c>
      <c r="F3" t="s">
        <v>8</v>
      </c>
      <c r="G3" t="s">
        <v>34</v>
      </c>
      <c r="H3" t="s">
        <v>35</v>
      </c>
    </row>
    <row r="4" spans="1:8">
      <c r="A4">
        <v>2</v>
      </c>
      <c r="B4" t="s">
        <v>36</v>
      </c>
      <c r="C4">
        <v>3.8906328704486703E-4</v>
      </c>
      <c r="D4">
        <v>3.8380439656047902E-4</v>
      </c>
      <c r="E4">
        <v>3.3308700191518999E-4</v>
      </c>
      <c r="F4" t="s">
        <v>8</v>
      </c>
      <c r="G4" t="s">
        <v>37</v>
      </c>
      <c r="H4" t="s">
        <v>38</v>
      </c>
    </row>
    <row r="5" spans="1:8">
      <c r="A5">
        <v>3</v>
      </c>
      <c r="B5" t="s">
        <v>1651</v>
      </c>
      <c r="C5">
        <v>3.4015267647369301E-4</v>
      </c>
      <c r="D5">
        <v>3.1550784965208602E-4</v>
      </c>
      <c r="E5">
        <v>2.4110887786700199E-4</v>
      </c>
      <c r="F5" t="s">
        <v>8</v>
      </c>
      <c r="G5" t="s">
        <v>1652</v>
      </c>
      <c r="H5" t="s">
        <v>1653</v>
      </c>
    </row>
    <row r="6" spans="1:8">
      <c r="A6">
        <v>4</v>
      </c>
      <c r="B6" t="s">
        <v>1654</v>
      </c>
      <c r="C6">
        <v>1.8269754956950601E-4</v>
      </c>
      <c r="D6">
        <v>1.8615599914767301E-4</v>
      </c>
      <c r="E6">
        <v>1.48337563315858E-4</v>
      </c>
      <c r="F6" t="s">
        <v>8</v>
      </c>
      <c r="G6" t="s">
        <v>1655</v>
      </c>
      <c r="H6" t="s">
        <v>1656</v>
      </c>
    </row>
    <row r="7" spans="1:8">
      <c r="A7">
        <v>5</v>
      </c>
      <c r="B7" t="s">
        <v>1657</v>
      </c>
      <c r="C7">
        <v>5.1859923624399205E-4</v>
      </c>
      <c r="D7">
        <v>5.27446301633212E-4</v>
      </c>
      <c r="E7">
        <v>4.5299514752778701E-4</v>
      </c>
      <c r="F7" t="s">
        <v>8</v>
      </c>
      <c r="G7" t="s">
        <v>1658</v>
      </c>
      <c r="H7" t="s">
        <v>1659</v>
      </c>
    </row>
    <row r="8" spans="1:8">
      <c r="A8">
        <v>6</v>
      </c>
      <c r="B8" t="s">
        <v>1660</v>
      </c>
      <c r="C8">
        <v>1.80757805667338E-4</v>
      </c>
      <c r="D8">
        <v>2.0486725693562001E-4</v>
      </c>
      <c r="E8">
        <v>1.5957753499178801E-4</v>
      </c>
      <c r="F8" t="s">
        <v>8</v>
      </c>
      <c r="G8" t="s">
        <v>1661</v>
      </c>
      <c r="H8" t="s">
        <v>1662</v>
      </c>
    </row>
    <row r="9" spans="1:8">
      <c r="A9">
        <v>7</v>
      </c>
      <c r="B9" t="s">
        <v>1663</v>
      </c>
      <c r="C9">
        <v>2.8999935519008599E-4</v>
      </c>
      <c r="D9">
        <v>2.7509916661184498E-4</v>
      </c>
      <c r="E9">
        <v>2.2057703562002601E-4</v>
      </c>
      <c r="F9" t="s">
        <v>8</v>
      </c>
      <c r="G9" t="s">
        <v>1664</v>
      </c>
      <c r="H9" t="s">
        <v>1665</v>
      </c>
    </row>
    <row r="10" spans="1:8">
      <c r="A10">
        <v>8</v>
      </c>
      <c r="B10" t="s">
        <v>1666</v>
      </c>
      <c r="C10">
        <v>1.2535638737830201E-4</v>
      </c>
      <c r="D10">
        <v>1.2384407428537699E-4</v>
      </c>
      <c r="E10">
        <v>1.0095653697185199E-4</v>
      </c>
      <c r="F10" t="s">
        <v>8</v>
      </c>
      <c r="G10" t="s">
        <v>1667</v>
      </c>
      <c r="H10" t="s">
        <v>1668</v>
      </c>
    </row>
    <row r="11" spans="1:8">
      <c r="A11">
        <v>9</v>
      </c>
      <c r="B11" t="s">
        <v>126</v>
      </c>
      <c r="C11">
        <v>8.2818238004263897E-4</v>
      </c>
      <c r="D11">
        <v>7.9992832035332003E-4</v>
      </c>
      <c r="E11">
        <v>6.9755206658740296E-4</v>
      </c>
      <c r="F11" t="s">
        <v>8</v>
      </c>
      <c r="G11" t="s">
        <v>127</v>
      </c>
      <c r="H11" t="s">
        <v>128</v>
      </c>
    </row>
    <row r="12" spans="1:8">
      <c r="A12">
        <v>10</v>
      </c>
      <c r="B12" t="s">
        <v>1669</v>
      </c>
      <c r="C12">
        <v>4.0445035703504101E-4</v>
      </c>
      <c r="D12">
        <v>4.1431649157826201E-4</v>
      </c>
      <c r="E12">
        <v>3.6255292173497403E-4</v>
      </c>
      <c r="F12" t="s">
        <v>8</v>
      </c>
      <c r="G12" t="s">
        <v>1670</v>
      </c>
      <c r="H12" t="s">
        <v>1671</v>
      </c>
    </row>
    <row r="13" spans="1:8">
      <c r="A13">
        <v>11</v>
      </c>
      <c r="B13" t="s">
        <v>156</v>
      </c>
      <c r="C13">
        <v>3.9730855884402598E-4</v>
      </c>
      <c r="D13">
        <v>3.8021049411040002E-4</v>
      </c>
      <c r="E13">
        <v>3.3080271939187397E-4</v>
      </c>
      <c r="F13" t="s">
        <v>8</v>
      </c>
      <c r="G13" t="s">
        <v>157</v>
      </c>
      <c r="H13" t="s">
        <v>158</v>
      </c>
    </row>
    <row r="14" spans="1:8">
      <c r="A14">
        <v>12</v>
      </c>
      <c r="B14" t="s">
        <v>1672</v>
      </c>
      <c r="C14">
        <v>4.4829590841861797E-4</v>
      </c>
      <c r="D14">
        <v>4.22190740399029E-4</v>
      </c>
      <c r="E14">
        <v>3.7213671615894401E-4</v>
      </c>
      <c r="F14" t="s">
        <v>8</v>
      </c>
      <c r="G14" t="s">
        <v>1673</v>
      </c>
      <c r="H14" t="s">
        <v>1674</v>
      </c>
    </row>
    <row r="15" spans="1:8">
      <c r="A15">
        <v>13</v>
      </c>
      <c r="B15" t="s">
        <v>1675</v>
      </c>
      <c r="C15">
        <v>2.40673182701441E-4</v>
      </c>
      <c r="D15">
        <v>2.3526622850732399E-4</v>
      </c>
      <c r="E15">
        <v>1.92819118322505E-4</v>
      </c>
      <c r="F15" t="s">
        <v>8</v>
      </c>
      <c r="G15" t="s">
        <v>1676</v>
      </c>
      <c r="H15" t="s">
        <v>1677</v>
      </c>
    </row>
    <row r="16" spans="1:8">
      <c r="A16">
        <v>14</v>
      </c>
      <c r="B16" t="s">
        <v>1678</v>
      </c>
      <c r="C16">
        <v>2.1610671148377999E-4</v>
      </c>
      <c r="D16">
        <v>2.0892650523351899E-4</v>
      </c>
      <c r="E16">
        <v>1.7159300893613701E-4</v>
      </c>
      <c r="F16" t="s">
        <v>8</v>
      </c>
      <c r="G16" t="s">
        <v>1679</v>
      </c>
      <c r="H16" t="s">
        <v>1680</v>
      </c>
    </row>
    <row r="17" spans="1:8">
      <c r="A17">
        <v>15</v>
      </c>
      <c r="B17" t="s">
        <v>1681</v>
      </c>
      <c r="C17">
        <v>2.88447704998377E-4</v>
      </c>
      <c r="D17">
        <v>2.7203778097630997E-4</v>
      </c>
      <c r="E17">
        <v>2.2553419526734599E-4</v>
      </c>
      <c r="F17" t="s">
        <v>8</v>
      </c>
      <c r="G17" t="s">
        <v>1682</v>
      </c>
      <c r="H17" t="s">
        <v>1683</v>
      </c>
    </row>
    <row r="18" spans="1:8">
      <c r="A18">
        <v>16</v>
      </c>
      <c r="B18" t="s">
        <v>218</v>
      </c>
      <c r="C18">
        <v>4.5243982602479301E-4</v>
      </c>
      <c r="D18">
        <v>4.3297763351451198E-4</v>
      </c>
      <c r="E18">
        <v>3.7970177776610399E-4</v>
      </c>
      <c r="F18" t="s">
        <v>8</v>
      </c>
      <c r="G18" t="s">
        <v>219</v>
      </c>
      <c r="H18" t="s">
        <v>220</v>
      </c>
    </row>
    <row r="19" spans="1:8">
      <c r="A19">
        <v>17</v>
      </c>
      <c r="B19" t="s">
        <v>227</v>
      </c>
      <c r="C19">
        <v>4.3454533912343202E-4</v>
      </c>
      <c r="D19">
        <v>4.3158782065048598E-4</v>
      </c>
      <c r="E19">
        <v>3.7731736658606202E-4</v>
      </c>
      <c r="F19" t="s">
        <v>8</v>
      </c>
      <c r="G19" t="s">
        <v>228</v>
      </c>
      <c r="H19" t="s">
        <v>229</v>
      </c>
    </row>
    <row r="20" spans="1:8">
      <c r="A20">
        <v>18</v>
      </c>
      <c r="B20" t="s">
        <v>260</v>
      </c>
      <c r="C20">
        <v>2.5404170555089098E-4</v>
      </c>
      <c r="D20">
        <v>2.44757739165779E-4</v>
      </c>
      <c r="E20">
        <v>2.07787505594936E-4</v>
      </c>
      <c r="F20" t="s">
        <v>8</v>
      </c>
      <c r="G20" t="s">
        <v>261</v>
      </c>
      <c r="H20" t="s">
        <v>262</v>
      </c>
    </row>
    <row r="21" spans="1:8">
      <c r="A21">
        <v>19</v>
      </c>
      <c r="B21" t="s">
        <v>287</v>
      </c>
      <c r="C21">
        <v>4.4475856592828699E-4</v>
      </c>
      <c r="D21">
        <v>4.3698753616305499E-4</v>
      </c>
      <c r="E21">
        <v>3.6393783961434099E-4</v>
      </c>
      <c r="F21" t="s">
        <v>8</v>
      </c>
      <c r="G21" t="s">
        <v>288</v>
      </c>
      <c r="H21" t="s">
        <v>289</v>
      </c>
    </row>
    <row r="22" spans="1:8">
      <c r="A22">
        <v>20</v>
      </c>
      <c r="B22" t="s">
        <v>1684</v>
      </c>
      <c r="C22">
        <v>1.3979471109449399E-4</v>
      </c>
      <c r="D22">
        <v>1.27657059251279E-4</v>
      </c>
      <c r="E22">
        <v>1.0546129085583001E-4</v>
      </c>
      <c r="F22" t="s">
        <v>8</v>
      </c>
      <c r="G22" t="s">
        <v>1685</v>
      </c>
      <c r="H22" t="s">
        <v>1686</v>
      </c>
    </row>
    <row r="23" spans="1:8">
      <c r="A23">
        <v>21</v>
      </c>
      <c r="B23" t="s">
        <v>386</v>
      </c>
      <c r="C23">
        <v>4.7491127094467702E-4</v>
      </c>
      <c r="D23">
        <v>4.4912747235273598E-4</v>
      </c>
      <c r="E23">
        <v>3.8497406910740502E-4</v>
      </c>
      <c r="F23" t="s">
        <v>8</v>
      </c>
      <c r="G23" t="s">
        <v>387</v>
      </c>
      <c r="H23" t="s">
        <v>388</v>
      </c>
    </row>
    <row r="24" spans="1:8">
      <c r="A24">
        <v>22</v>
      </c>
      <c r="B24" t="s">
        <v>1687</v>
      </c>
      <c r="C24">
        <v>4.3397679459336998E-4</v>
      </c>
      <c r="D24">
        <v>4.2091730452773499E-4</v>
      </c>
      <c r="E24">
        <v>3.6085165553543998E-4</v>
      </c>
      <c r="F24" t="s">
        <v>8</v>
      </c>
      <c r="G24" t="s">
        <v>1688</v>
      </c>
      <c r="H24" t="s">
        <v>1689</v>
      </c>
    </row>
    <row r="25" spans="1:8">
      <c r="A25">
        <v>23</v>
      </c>
      <c r="B25" t="s">
        <v>1690</v>
      </c>
      <c r="C25">
        <v>2.3605542307486999E-4</v>
      </c>
      <c r="D25">
        <v>2.3055822560008401E-4</v>
      </c>
      <c r="E25">
        <v>1.9112964062473699E-4</v>
      </c>
      <c r="F25" t="s">
        <v>8</v>
      </c>
      <c r="G25" t="s">
        <v>1691</v>
      </c>
      <c r="H25" t="s">
        <v>1692</v>
      </c>
    </row>
    <row r="26" spans="1:8">
      <c r="A26">
        <v>24</v>
      </c>
      <c r="B26" t="s">
        <v>407</v>
      </c>
      <c r="C26">
        <v>4.3871323916489099E-4</v>
      </c>
      <c r="D26">
        <v>4.2048023249053701E-4</v>
      </c>
      <c r="E26">
        <v>3.6540888721922301E-4</v>
      </c>
      <c r="F26" t="s">
        <v>8</v>
      </c>
      <c r="G26" t="s">
        <v>408</v>
      </c>
      <c r="H26" t="s">
        <v>409</v>
      </c>
    </row>
    <row r="27" spans="1:8">
      <c r="A27">
        <v>25</v>
      </c>
      <c r="B27" t="s">
        <v>1693</v>
      </c>
      <c r="C27">
        <v>2.11514523929779E-4</v>
      </c>
      <c r="D27">
        <v>2.18354363473771E-4</v>
      </c>
      <c r="E27">
        <v>1.7264773367434901E-4</v>
      </c>
      <c r="F27" t="s">
        <v>8</v>
      </c>
      <c r="G27" t="s">
        <v>1694</v>
      </c>
      <c r="H27" t="s">
        <v>1695</v>
      </c>
    </row>
    <row r="28" spans="1:8">
      <c r="A28">
        <v>26</v>
      </c>
      <c r="B28" t="s">
        <v>1696</v>
      </c>
      <c r="C28">
        <v>2.3940536671975099E-4</v>
      </c>
      <c r="D28">
        <v>2.34059150369406E-4</v>
      </c>
      <c r="E28">
        <v>1.9130957038368201E-4</v>
      </c>
      <c r="F28" t="s">
        <v>8</v>
      </c>
      <c r="G28" t="s">
        <v>1697</v>
      </c>
      <c r="H28" t="s">
        <v>1698</v>
      </c>
    </row>
    <row r="29" spans="1:8">
      <c r="A29">
        <v>27</v>
      </c>
      <c r="B29" t="s">
        <v>1699</v>
      </c>
      <c r="C29">
        <v>3.5857334322726399E-4</v>
      </c>
      <c r="D29">
        <v>3.4369744225781101E-4</v>
      </c>
      <c r="E29">
        <v>2.9863507152368401E-4</v>
      </c>
      <c r="F29" t="s">
        <v>8</v>
      </c>
      <c r="G29" t="s">
        <v>1700</v>
      </c>
      <c r="H29" t="s">
        <v>1701</v>
      </c>
    </row>
    <row r="30" spans="1:8">
      <c r="A30">
        <v>28</v>
      </c>
      <c r="B30" t="s">
        <v>1702</v>
      </c>
      <c r="C30">
        <v>3.55085789993584E-4</v>
      </c>
      <c r="D30">
        <v>3.5915390981691801E-4</v>
      </c>
      <c r="E30">
        <v>2.91487756055455E-4</v>
      </c>
      <c r="F30" t="s">
        <v>8</v>
      </c>
      <c r="G30" t="s">
        <v>1703</v>
      </c>
      <c r="H30" t="s">
        <v>1704</v>
      </c>
    </row>
    <row r="31" spans="1:8">
      <c r="A31">
        <v>29</v>
      </c>
      <c r="B31" t="s">
        <v>443</v>
      </c>
      <c r="C31">
        <v>3.41359869610963E-4</v>
      </c>
      <c r="D31">
        <v>3.4539856206562903E-4</v>
      </c>
      <c r="E31">
        <v>2.3955586406253701E-4</v>
      </c>
      <c r="F31" t="s">
        <v>8</v>
      </c>
      <c r="G31" t="s">
        <v>444</v>
      </c>
      <c r="H31" t="s">
        <v>445</v>
      </c>
    </row>
    <row r="32" spans="1:8">
      <c r="A32">
        <v>30</v>
      </c>
      <c r="B32" t="s">
        <v>1705</v>
      </c>
      <c r="C32">
        <v>1.26112577259463E-4</v>
      </c>
      <c r="D32">
        <v>1.13551863032709E-4</v>
      </c>
      <c r="E32" s="1">
        <v>9.6367777617517898E-5</v>
      </c>
      <c r="F32" t="s">
        <v>8</v>
      </c>
      <c r="G32" t="s">
        <v>1706</v>
      </c>
      <c r="H32" t="s">
        <v>1707</v>
      </c>
    </row>
    <row r="33" spans="1:8">
      <c r="A33">
        <v>31</v>
      </c>
      <c r="B33" t="s">
        <v>1708</v>
      </c>
      <c r="C33">
        <v>2.1873842244604901E-4</v>
      </c>
      <c r="D33">
        <v>2.0777102840957299E-4</v>
      </c>
      <c r="E33">
        <v>1.60608908411373E-4</v>
      </c>
      <c r="F33" t="s">
        <v>8</v>
      </c>
      <c r="G33" t="s">
        <v>1709</v>
      </c>
      <c r="H33" t="s">
        <v>1710</v>
      </c>
    </row>
    <row r="34" spans="1:8">
      <c r="A34">
        <v>32</v>
      </c>
      <c r="B34" t="s">
        <v>1711</v>
      </c>
      <c r="C34">
        <v>1.8973315423969001E-4</v>
      </c>
      <c r="D34">
        <v>1.92698346167806E-4</v>
      </c>
      <c r="E34">
        <v>1.4558413316893701E-4</v>
      </c>
      <c r="F34" t="s">
        <v>8</v>
      </c>
      <c r="G34" t="s">
        <v>1712</v>
      </c>
      <c r="H34" t="s">
        <v>1713</v>
      </c>
    </row>
    <row r="35" spans="1:8">
      <c r="A35">
        <v>33</v>
      </c>
      <c r="B35" t="s">
        <v>1714</v>
      </c>
      <c r="C35">
        <v>1.4303719888784301E-4</v>
      </c>
      <c r="D35">
        <v>1.5106359355121499E-4</v>
      </c>
      <c r="E35">
        <v>1.1505061400711299E-4</v>
      </c>
      <c r="F35" t="s">
        <v>8</v>
      </c>
      <c r="G35" t="s">
        <v>1715</v>
      </c>
      <c r="H35" t="s">
        <v>1716</v>
      </c>
    </row>
    <row r="36" spans="1:8">
      <c r="A36">
        <v>34</v>
      </c>
      <c r="B36" t="s">
        <v>1717</v>
      </c>
      <c r="C36">
        <v>2.38599624911773E-4</v>
      </c>
      <c r="D36">
        <v>2.4307620893705199E-4</v>
      </c>
      <c r="E36">
        <v>1.90797325402711E-4</v>
      </c>
      <c r="F36" t="s">
        <v>8</v>
      </c>
      <c r="G36" t="s">
        <v>1718</v>
      </c>
      <c r="H36" t="s">
        <v>1719</v>
      </c>
    </row>
    <row r="37" spans="1:8">
      <c r="A37">
        <v>35</v>
      </c>
      <c r="B37" t="s">
        <v>476</v>
      </c>
      <c r="C37">
        <v>3.0798259593038403E-4</v>
      </c>
      <c r="D37">
        <v>3.03115612366351E-4</v>
      </c>
      <c r="E37">
        <v>2.41513869615387E-4</v>
      </c>
      <c r="F37" t="s">
        <v>8</v>
      </c>
      <c r="G37" t="s">
        <v>477</v>
      </c>
      <c r="H37" t="s">
        <v>478</v>
      </c>
    </row>
    <row r="38" spans="1:8">
      <c r="A38">
        <v>36</v>
      </c>
      <c r="B38" t="s">
        <v>1720</v>
      </c>
      <c r="C38">
        <v>1.41928915618461E-4</v>
      </c>
      <c r="D38">
        <v>1.2626469613115699E-4</v>
      </c>
      <c r="E38" s="1">
        <v>5.0684299945949098E-5</v>
      </c>
      <c r="F38" t="s">
        <v>8</v>
      </c>
      <c r="G38" t="s">
        <v>1721</v>
      </c>
      <c r="H38" t="s">
        <v>1722</v>
      </c>
    </row>
    <row r="39" spans="1:8">
      <c r="A39">
        <v>37</v>
      </c>
      <c r="B39" t="s">
        <v>1723</v>
      </c>
      <c r="C39">
        <v>3.0062917824409999E-4</v>
      </c>
      <c r="D39">
        <v>3.00669176003337E-4</v>
      </c>
      <c r="E39">
        <v>2.5154050560563101E-4</v>
      </c>
      <c r="F39" t="s">
        <v>8</v>
      </c>
      <c r="G39" t="s">
        <v>1724</v>
      </c>
      <c r="H39" t="s">
        <v>1725</v>
      </c>
    </row>
    <row r="40" spans="1:8">
      <c r="A40">
        <v>38</v>
      </c>
      <c r="B40" t="s">
        <v>1726</v>
      </c>
      <c r="C40">
        <v>4.3551133689108401E-4</v>
      </c>
      <c r="D40">
        <v>4.2268023719554103E-4</v>
      </c>
      <c r="E40">
        <v>3.7144619155138201E-4</v>
      </c>
      <c r="F40" t="s">
        <v>8</v>
      </c>
      <c r="G40" t="s">
        <v>1727</v>
      </c>
      <c r="H40" t="s">
        <v>1728</v>
      </c>
    </row>
    <row r="41" spans="1:8">
      <c r="A41">
        <v>39</v>
      </c>
      <c r="B41" t="s">
        <v>1729</v>
      </c>
      <c r="C41">
        <v>3.3520552131145498E-4</v>
      </c>
      <c r="D41">
        <v>3.4751039640165497E-4</v>
      </c>
      <c r="E41">
        <v>2.8994322988185799E-4</v>
      </c>
      <c r="F41" t="s">
        <v>8</v>
      </c>
      <c r="G41" t="s">
        <v>1730</v>
      </c>
      <c r="H41" t="s">
        <v>1731</v>
      </c>
    </row>
    <row r="42" spans="1:8">
      <c r="A42">
        <v>40</v>
      </c>
      <c r="B42" t="s">
        <v>1732</v>
      </c>
      <c r="C42">
        <v>2.0433731449986901E-4</v>
      </c>
      <c r="D42">
        <v>2.0972925003610201E-4</v>
      </c>
      <c r="E42">
        <v>1.6258755691774801E-4</v>
      </c>
      <c r="F42" t="s">
        <v>8</v>
      </c>
      <c r="G42" t="s">
        <v>1733</v>
      </c>
      <c r="H42" t="s">
        <v>1734</v>
      </c>
    </row>
    <row r="43" spans="1:8">
      <c r="A43">
        <v>41</v>
      </c>
      <c r="B43" t="s">
        <v>1735</v>
      </c>
      <c r="C43">
        <v>3.7793197361103199E-4</v>
      </c>
      <c r="D43">
        <v>3.7978007693967899E-4</v>
      </c>
      <c r="E43">
        <v>3.2074713338908398E-4</v>
      </c>
      <c r="F43" t="s">
        <v>8</v>
      </c>
      <c r="G43" t="s">
        <v>1736</v>
      </c>
      <c r="H43" t="s">
        <v>1737</v>
      </c>
    </row>
    <row r="44" spans="1:8">
      <c r="A44">
        <v>42</v>
      </c>
      <c r="B44" t="s">
        <v>1738</v>
      </c>
      <c r="C44">
        <v>7.4042292234777598E-4</v>
      </c>
      <c r="D44">
        <v>6.9101526549210802E-4</v>
      </c>
      <c r="E44">
        <v>6.1875093664361005E-4</v>
      </c>
      <c r="F44" t="s">
        <v>8</v>
      </c>
      <c r="G44" t="s">
        <v>1739</v>
      </c>
      <c r="H44" t="s">
        <v>1740</v>
      </c>
    </row>
    <row r="45" spans="1:8">
      <c r="A45">
        <v>43</v>
      </c>
      <c r="B45" t="s">
        <v>515</v>
      </c>
      <c r="C45">
        <v>7.68431388427401E-4</v>
      </c>
      <c r="D45">
        <v>7.2952226142199595E-4</v>
      </c>
      <c r="E45">
        <v>6.4313271005417901E-4</v>
      </c>
      <c r="F45" t="s">
        <v>8</v>
      </c>
      <c r="G45" t="s">
        <v>516</v>
      </c>
      <c r="H45" t="s">
        <v>517</v>
      </c>
    </row>
    <row r="46" spans="1:8">
      <c r="A46">
        <v>44</v>
      </c>
      <c r="B46" t="s">
        <v>518</v>
      </c>
      <c r="C46">
        <v>5.89151087187565E-4</v>
      </c>
      <c r="D46">
        <v>5.8693695152904103E-4</v>
      </c>
      <c r="E46">
        <v>5.0891055851212403E-4</v>
      </c>
      <c r="F46" t="s">
        <v>8</v>
      </c>
      <c r="G46" t="s">
        <v>519</v>
      </c>
      <c r="H46" t="s">
        <v>520</v>
      </c>
    </row>
    <row r="47" spans="1:8">
      <c r="A47">
        <v>45</v>
      </c>
      <c r="B47" t="s">
        <v>1741</v>
      </c>
      <c r="C47">
        <v>6.6168053806457705E-4</v>
      </c>
      <c r="D47">
        <v>6.4534302427941696E-4</v>
      </c>
      <c r="E47">
        <v>5.6950514167939705E-4</v>
      </c>
      <c r="F47" t="s">
        <v>8</v>
      </c>
      <c r="G47" t="s">
        <v>1742</v>
      </c>
      <c r="H47" t="s">
        <v>1743</v>
      </c>
    </row>
    <row r="48" spans="1:8">
      <c r="A48">
        <v>46</v>
      </c>
      <c r="B48" t="s">
        <v>533</v>
      </c>
      <c r="C48">
        <v>6.0439271375383201E-4</v>
      </c>
      <c r="D48">
        <v>5.9259727787299701E-4</v>
      </c>
      <c r="E48">
        <v>5.1784100526598102E-4</v>
      </c>
      <c r="F48" t="s">
        <v>8</v>
      </c>
      <c r="G48" t="s">
        <v>534</v>
      </c>
      <c r="H48" t="s">
        <v>535</v>
      </c>
    </row>
    <row r="49" spans="1:8">
      <c r="A49">
        <v>47</v>
      </c>
      <c r="B49" t="s">
        <v>1744</v>
      </c>
      <c r="C49">
        <v>4.7032971989633202E-4</v>
      </c>
      <c r="D49">
        <v>4.56936710370315E-4</v>
      </c>
      <c r="E49">
        <v>4.00442163820299E-4</v>
      </c>
      <c r="F49" t="s">
        <v>8</v>
      </c>
      <c r="G49" t="s">
        <v>1745</v>
      </c>
      <c r="H49" t="s">
        <v>1746</v>
      </c>
    </row>
    <row r="50" spans="1:8">
      <c r="A50">
        <v>48</v>
      </c>
      <c r="B50" t="s">
        <v>542</v>
      </c>
      <c r="C50">
        <v>3.2942711637139698E-4</v>
      </c>
      <c r="D50">
        <v>3.2149130164305301E-4</v>
      </c>
      <c r="E50">
        <v>2.64913875468396E-4</v>
      </c>
      <c r="F50" t="s">
        <v>8</v>
      </c>
      <c r="G50" t="s">
        <v>543</v>
      </c>
      <c r="H50" t="s">
        <v>544</v>
      </c>
    </row>
    <row r="51" spans="1:8">
      <c r="A51">
        <v>49</v>
      </c>
      <c r="B51" t="s">
        <v>1747</v>
      </c>
      <c r="C51">
        <v>3.1583663086867198E-4</v>
      </c>
      <c r="D51">
        <v>3.07856992122614E-4</v>
      </c>
      <c r="E51">
        <v>2.61845031147143E-4</v>
      </c>
      <c r="F51" t="s">
        <v>8</v>
      </c>
      <c r="G51" t="s">
        <v>1748</v>
      </c>
      <c r="H51" t="s">
        <v>1749</v>
      </c>
    </row>
    <row r="52" spans="1:8">
      <c r="A52">
        <v>50</v>
      </c>
      <c r="B52" t="s">
        <v>1750</v>
      </c>
      <c r="C52">
        <v>2.24308172265855E-4</v>
      </c>
      <c r="D52">
        <v>2.29647089653729E-4</v>
      </c>
      <c r="E52">
        <v>1.8745943008403101E-4</v>
      </c>
      <c r="F52" t="s">
        <v>8</v>
      </c>
      <c r="G52" t="s">
        <v>1751</v>
      </c>
      <c r="H52" t="s">
        <v>1752</v>
      </c>
    </row>
    <row r="53" spans="1:8">
      <c r="A53">
        <v>51</v>
      </c>
      <c r="B53" t="s">
        <v>572</v>
      </c>
      <c r="C53">
        <v>2.6118905224059103E-4</v>
      </c>
      <c r="D53">
        <v>2.5238174899148503E-4</v>
      </c>
      <c r="E53">
        <v>2.22981189667625E-4</v>
      </c>
      <c r="F53" t="s">
        <v>8</v>
      </c>
      <c r="G53" t="s">
        <v>573</v>
      </c>
      <c r="H53" t="s">
        <v>574</v>
      </c>
    </row>
    <row r="54" spans="1:8">
      <c r="A54">
        <v>52</v>
      </c>
      <c r="B54" t="s">
        <v>1753</v>
      </c>
      <c r="C54">
        <v>5.6244384059205097E-4</v>
      </c>
      <c r="D54">
        <v>5.4950036527596504E-4</v>
      </c>
      <c r="E54">
        <v>4.7063282514025101E-4</v>
      </c>
      <c r="F54" t="s">
        <v>8</v>
      </c>
      <c r="G54" t="s">
        <v>1754</v>
      </c>
      <c r="H54" t="s">
        <v>1755</v>
      </c>
    </row>
    <row r="55" spans="1:8">
      <c r="A55">
        <v>53</v>
      </c>
      <c r="B55" t="s">
        <v>1756</v>
      </c>
      <c r="C55">
        <v>4.4113027549768399E-4</v>
      </c>
      <c r="D55">
        <v>4.38858064147158E-4</v>
      </c>
      <c r="E55">
        <v>3.7598544353244201E-4</v>
      </c>
      <c r="F55" t="s">
        <v>8</v>
      </c>
      <c r="G55" t="s">
        <v>1757</v>
      </c>
      <c r="H55" t="s">
        <v>1758</v>
      </c>
    </row>
    <row r="56" spans="1:8">
      <c r="A56">
        <v>54</v>
      </c>
      <c r="B56" t="s">
        <v>1759</v>
      </c>
      <c r="C56">
        <v>1.9781574765524601E-4</v>
      </c>
      <c r="D56">
        <v>1.99735487241027E-4</v>
      </c>
      <c r="E56">
        <v>1.50939321953165E-4</v>
      </c>
      <c r="F56" t="s">
        <v>8</v>
      </c>
      <c r="G56" t="s">
        <v>1760</v>
      </c>
      <c r="H56" t="s">
        <v>1761</v>
      </c>
    </row>
    <row r="57" spans="1:8">
      <c r="A57">
        <v>55</v>
      </c>
      <c r="B57" t="s">
        <v>1762</v>
      </c>
      <c r="C57">
        <v>4.99446363985711E-4</v>
      </c>
      <c r="D57">
        <v>4.7326373985119498E-4</v>
      </c>
      <c r="E57">
        <v>3.9700495525604799E-4</v>
      </c>
      <c r="F57" t="s">
        <v>8</v>
      </c>
      <c r="G57" t="s">
        <v>1763</v>
      </c>
      <c r="H57" t="s">
        <v>1764</v>
      </c>
    </row>
    <row r="58" spans="1:8">
      <c r="A58">
        <v>56</v>
      </c>
      <c r="B58" t="s">
        <v>1765</v>
      </c>
      <c r="C58">
        <v>6.9077677466316298E-4</v>
      </c>
      <c r="D58">
        <v>6.7964519785086697E-4</v>
      </c>
      <c r="E58">
        <v>5.6109560997566997E-4</v>
      </c>
      <c r="F58" t="s">
        <v>8</v>
      </c>
      <c r="G58" t="s">
        <v>1766</v>
      </c>
      <c r="H58" t="s">
        <v>1767</v>
      </c>
    </row>
    <row r="59" spans="1:8">
      <c r="A59">
        <v>57</v>
      </c>
      <c r="B59" t="s">
        <v>1768</v>
      </c>
      <c r="C59">
        <v>3.7667999708241602E-4</v>
      </c>
      <c r="D59">
        <v>3.7105805191531798E-4</v>
      </c>
      <c r="E59">
        <v>3.17670482591301E-4</v>
      </c>
      <c r="F59" t="s">
        <v>8</v>
      </c>
      <c r="G59" t="s">
        <v>1769</v>
      </c>
      <c r="H59" t="s">
        <v>1770</v>
      </c>
    </row>
    <row r="60" spans="1:8">
      <c r="A60">
        <v>58</v>
      </c>
      <c r="B60" t="s">
        <v>1771</v>
      </c>
      <c r="C60">
        <v>1.6475343701190899E-4</v>
      </c>
      <c r="D60">
        <v>1.64213062755844E-4</v>
      </c>
      <c r="E60">
        <v>1.1535467682569399E-4</v>
      </c>
      <c r="F60" t="s">
        <v>8</v>
      </c>
      <c r="G60" t="s">
        <v>1772</v>
      </c>
      <c r="H60" t="s">
        <v>1773</v>
      </c>
    </row>
    <row r="61" spans="1:8">
      <c r="A61">
        <v>59</v>
      </c>
      <c r="B61" t="s">
        <v>642</v>
      </c>
      <c r="C61">
        <v>1.77545945732388E-4</v>
      </c>
      <c r="D61">
        <v>1.92130160563025E-4</v>
      </c>
      <c r="E61">
        <v>1.0223396070457801E-4</v>
      </c>
      <c r="F61" t="s">
        <v>8</v>
      </c>
      <c r="G61" t="s">
        <v>643</v>
      </c>
      <c r="H61" t="s">
        <v>644</v>
      </c>
    </row>
    <row r="62" spans="1:8">
      <c r="A62">
        <v>60</v>
      </c>
      <c r="B62" t="s">
        <v>1774</v>
      </c>
      <c r="C62">
        <v>3.8996261283129297E-4</v>
      </c>
      <c r="D62">
        <v>4.1233631709576497E-4</v>
      </c>
      <c r="E62">
        <v>3.4142311672007402E-4</v>
      </c>
      <c r="F62" t="s">
        <v>8</v>
      </c>
      <c r="G62" t="s">
        <v>1775</v>
      </c>
      <c r="H62" t="s">
        <v>1776</v>
      </c>
    </row>
    <row r="63" spans="1:8">
      <c r="A63">
        <v>61</v>
      </c>
      <c r="B63" t="s">
        <v>1777</v>
      </c>
      <c r="C63">
        <v>1.3603404297477301E-4</v>
      </c>
      <c r="D63">
        <v>1.38539513169483E-4</v>
      </c>
      <c r="E63" s="1">
        <v>9.6924859050565894E-5</v>
      </c>
      <c r="F63" t="s">
        <v>8</v>
      </c>
      <c r="G63" t="s">
        <v>1778</v>
      </c>
      <c r="H63" t="s">
        <v>1779</v>
      </c>
    </row>
    <row r="64" spans="1:8">
      <c r="A64">
        <v>62</v>
      </c>
      <c r="B64" t="s">
        <v>1780</v>
      </c>
      <c r="C64">
        <v>3.2646365775499401E-4</v>
      </c>
      <c r="D64">
        <v>3.1316097388218398E-4</v>
      </c>
      <c r="E64">
        <v>2.6365886339957102E-4</v>
      </c>
      <c r="F64" t="s">
        <v>8</v>
      </c>
      <c r="G64" t="s">
        <v>1781</v>
      </c>
      <c r="H64" t="s">
        <v>1782</v>
      </c>
    </row>
    <row r="65" spans="1:8">
      <c r="A65">
        <v>63</v>
      </c>
      <c r="B65" t="s">
        <v>1783</v>
      </c>
      <c r="C65">
        <v>6.0760903483392801E-4</v>
      </c>
      <c r="D65">
        <v>5.9585278483467003E-4</v>
      </c>
      <c r="E65">
        <v>5.03103266523897E-4</v>
      </c>
      <c r="F65" t="s">
        <v>8</v>
      </c>
      <c r="G65" t="s">
        <v>1784</v>
      </c>
      <c r="H65" t="s">
        <v>1785</v>
      </c>
    </row>
    <row r="66" spans="1:8">
      <c r="A66">
        <v>64</v>
      </c>
      <c r="B66" t="s">
        <v>1786</v>
      </c>
      <c r="C66">
        <v>2.8734218393598098E-4</v>
      </c>
      <c r="D66">
        <v>2.88701785697003E-4</v>
      </c>
      <c r="E66">
        <v>2.3585736748386901E-4</v>
      </c>
      <c r="F66" t="s">
        <v>8</v>
      </c>
      <c r="G66" t="s">
        <v>1787</v>
      </c>
      <c r="H66" t="s">
        <v>1788</v>
      </c>
    </row>
    <row r="67" spans="1:8">
      <c r="A67">
        <v>65</v>
      </c>
      <c r="B67" t="s">
        <v>1789</v>
      </c>
      <c r="C67">
        <v>5.1467471989521799E-4</v>
      </c>
      <c r="D67">
        <v>5.2563192203824202E-4</v>
      </c>
      <c r="E67">
        <v>4.3235060328805202E-4</v>
      </c>
      <c r="F67" t="s">
        <v>8</v>
      </c>
      <c r="G67" t="s">
        <v>1790</v>
      </c>
      <c r="H67" t="s">
        <v>1791</v>
      </c>
    </row>
    <row r="68" spans="1:8">
      <c r="A68">
        <v>66</v>
      </c>
      <c r="B68" t="s">
        <v>1792</v>
      </c>
      <c r="C68">
        <v>1.2966018737639801E-4</v>
      </c>
      <c r="D68">
        <v>1.3268423293842901E-4</v>
      </c>
      <c r="E68">
        <v>1.02163567908038E-4</v>
      </c>
      <c r="F68" t="s">
        <v>8</v>
      </c>
      <c r="G68" t="s">
        <v>1793</v>
      </c>
      <c r="H68" t="s">
        <v>1794</v>
      </c>
    </row>
    <row r="69" spans="1:8">
      <c r="A69">
        <v>67</v>
      </c>
      <c r="B69" t="s">
        <v>1795</v>
      </c>
      <c r="C69">
        <v>2.7088514498736598E-4</v>
      </c>
      <c r="D69">
        <v>2.78868562377136E-4</v>
      </c>
      <c r="E69">
        <v>2.3625599229848499E-4</v>
      </c>
      <c r="F69" t="s">
        <v>8</v>
      </c>
      <c r="G69" t="s">
        <v>1796</v>
      </c>
      <c r="H69" t="s">
        <v>1797</v>
      </c>
    </row>
    <row r="70" spans="1:8">
      <c r="A70">
        <v>68</v>
      </c>
      <c r="B70" t="s">
        <v>1798</v>
      </c>
      <c r="C70">
        <v>1.3894472479736501E-4</v>
      </c>
      <c r="D70">
        <v>1.2436152097572599E-4</v>
      </c>
      <c r="E70" s="1">
        <v>7.1951871664194305E-5</v>
      </c>
      <c r="F70" t="s">
        <v>8</v>
      </c>
      <c r="G70" t="s">
        <v>1799</v>
      </c>
      <c r="H70" t="s">
        <v>1800</v>
      </c>
    </row>
    <row r="71" spans="1:8">
      <c r="A71">
        <v>69</v>
      </c>
      <c r="B71" t="s">
        <v>815</v>
      </c>
      <c r="C71">
        <v>2.2433065119245699E-4</v>
      </c>
      <c r="D71">
        <v>2.15052854107237E-4</v>
      </c>
      <c r="E71">
        <v>1.8181549899680199E-4</v>
      </c>
      <c r="F71" t="s">
        <v>8</v>
      </c>
      <c r="G71" t="s">
        <v>816</v>
      </c>
      <c r="H71" t="s">
        <v>817</v>
      </c>
    </row>
    <row r="72" spans="1:8">
      <c r="A72">
        <v>70</v>
      </c>
      <c r="B72" t="s">
        <v>1801</v>
      </c>
      <c r="C72">
        <v>3.8803298531755998E-4</v>
      </c>
      <c r="D72">
        <v>3.8344601572238299E-4</v>
      </c>
      <c r="E72">
        <v>3.1357482033463302E-4</v>
      </c>
      <c r="F72" t="s">
        <v>8</v>
      </c>
      <c r="G72" t="s">
        <v>1802</v>
      </c>
      <c r="H72" t="s">
        <v>1803</v>
      </c>
    </row>
    <row r="73" spans="1:8">
      <c r="A73">
        <v>71</v>
      </c>
      <c r="B73" t="s">
        <v>1804</v>
      </c>
      <c r="C73">
        <v>3.3606033009900098E-4</v>
      </c>
      <c r="D73">
        <v>3.5177699146588198E-4</v>
      </c>
      <c r="E73">
        <v>2.87851117385033E-4</v>
      </c>
      <c r="F73" t="s">
        <v>8</v>
      </c>
      <c r="G73" t="s">
        <v>1805</v>
      </c>
      <c r="H73" t="s">
        <v>1806</v>
      </c>
    </row>
    <row r="74" spans="1:8">
      <c r="A74">
        <v>72</v>
      </c>
      <c r="B74" t="s">
        <v>824</v>
      </c>
      <c r="C74">
        <v>2.3850622666665201E-4</v>
      </c>
      <c r="D74">
        <v>2.4345822965495301E-4</v>
      </c>
      <c r="E74">
        <v>2.02691864459761E-4</v>
      </c>
      <c r="F74" t="s">
        <v>8</v>
      </c>
      <c r="G74" t="s">
        <v>825</v>
      </c>
      <c r="H74" t="s">
        <v>826</v>
      </c>
    </row>
    <row r="75" spans="1:8">
      <c r="A75">
        <v>73</v>
      </c>
      <c r="B75" t="s">
        <v>1807</v>
      </c>
      <c r="C75">
        <v>2.9344529532092102E-4</v>
      </c>
      <c r="D75">
        <v>3.0873010196306501E-4</v>
      </c>
      <c r="E75">
        <v>2.5424458574040799E-4</v>
      </c>
      <c r="F75" t="s">
        <v>8</v>
      </c>
      <c r="G75" t="s">
        <v>1808</v>
      </c>
      <c r="H75" t="s">
        <v>1809</v>
      </c>
    </row>
    <row r="76" spans="1:8">
      <c r="A76">
        <v>74</v>
      </c>
      <c r="B76" t="s">
        <v>1810</v>
      </c>
      <c r="C76">
        <v>2.9344578022082602E-4</v>
      </c>
      <c r="D76">
        <v>2.9984988948399902E-4</v>
      </c>
      <c r="E76">
        <v>2.52663394346244E-4</v>
      </c>
      <c r="F76" t="s">
        <v>8</v>
      </c>
      <c r="G76" t="s">
        <v>1811</v>
      </c>
      <c r="H76" t="s">
        <v>1812</v>
      </c>
    </row>
    <row r="77" spans="1:8">
      <c r="A77">
        <v>75</v>
      </c>
      <c r="B77" t="s">
        <v>827</v>
      </c>
      <c r="C77">
        <v>2.39163488732575E-4</v>
      </c>
      <c r="D77">
        <v>2.34873729052986E-4</v>
      </c>
      <c r="E77">
        <v>1.8883986054453201E-4</v>
      </c>
      <c r="F77" t="s">
        <v>8</v>
      </c>
      <c r="G77" t="s">
        <v>828</v>
      </c>
      <c r="H77" t="s">
        <v>829</v>
      </c>
    </row>
    <row r="78" spans="1:8">
      <c r="A78">
        <v>76</v>
      </c>
      <c r="B78" t="s">
        <v>1813</v>
      </c>
      <c r="C78">
        <v>1.6321653925749E-4</v>
      </c>
      <c r="D78">
        <v>1.6461933778479299E-4</v>
      </c>
      <c r="E78">
        <v>1.3464461971267899E-4</v>
      </c>
      <c r="F78" t="s">
        <v>8</v>
      </c>
      <c r="G78" t="s">
        <v>1814</v>
      </c>
      <c r="H78" t="s">
        <v>1815</v>
      </c>
    </row>
    <row r="79" spans="1:8">
      <c r="A79">
        <v>77</v>
      </c>
      <c r="B79" t="s">
        <v>1816</v>
      </c>
      <c r="C79">
        <v>1.6409540869846399E-4</v>
      </c>
      <c r="D79">
        <v>1.5811520127742101E-4</v>
      </c>
      <c r="E79">
        <v>1.22426210141561E-4</v>
      </c>
      <c r="F79" t="s">
        <v>8</v>
      </c>
      <c r="G79" t="s">
        <v>1817</v>
      </c>
      <c r="H79" t="s">
        <v>1818</v>
      </c>
    </row>
    <row r="80" spans="1:8">
      <c r="A80">
        <v>78</v>
      </c>
      <c r="B80" t="s">
        <v>833</v>
      </c>
      <c r="C80">
        <v>3.4022001661361599E-4</v>
      </c>
      <c r="D80">
        <v>3.4928630466877299E-4</v>
      </c>
      <c r="E80">
        <v>2.8892327803413598E-4</v>
      </c>
      <c r="F80" t="s">
        <v>8</v>
      </c>
      <c r="G80" t="s">
        <v>834</v>
      </c>
      <c r="H80" t="s">
        <v>835</v>
      </c>
    </row>
    <row r="81" spans="1:8">
      <c r="A81">
        <v>79</v>
      </c>
      <c r="B81" t="s">
        <v>836</v>
      </c>
      <c r="C81">
        <v>1.9268977865769199E-4</v>
      </c>
      <c r="D81">
        <v>2.0586972421553801E-4</v>
      </c>
      <c r="E81">
        <v>1.5400158090695101E-4</v>
      </c>
      <c r="F81" t="s">
        <v>8</v>
      </c>
      <c r="G81" t="s">
        <v>837</v>
      </c>
      <c r="H81" t="s">
        <v>838</v>
      </c>
    </row>
    <row r="82" spans="1:8">
      <c r="A82">
        <v>80</v>
      </c>
      <c r="B82" t="s">
        <v>1819</v>
      </c>
      <c r="C82">
        <v>1.1678652145252E-4</v>
      </c>
      <c r="D82">
        <v>1.2253669104660801E-4</v>
      </c>
      <c r="E82" s="1">
        <v>8.8700313443057006E-5</v>
      </c>
      <c r="F82" t="s">
        <v>8</v>
      </c>
      <c r="G82" t="s">
        <v>1820</v>
      </c>
      <c r="H82" t="s">
        <v>1821</v>
      </c>
    </row>
    <row r="83" spans="1:8">
      <c r="A83">
        <v>81</v>
      </c>
      <c r="B83" t="s">
        <v>1822</v>
      </c>
      <c r="C83">
        <v>3.8621802118733099E-4</v>
      </c>
      <c r="D83">
        <v>3.7580431635965498E-4</v>
      </c>
      <c r="E83">
        <v>3.2227264663064797E-4</v>
      </c>
      <c r="F83" t="s">
        <v>8</v>
      </c>
      <c r="G83" t="s">
        <v>1823</v>
      </c>
      <c r="H83" t="s">
        <v>1824</v>
      </c>
    </row>
    <row r="84" spans="1:8">
      <c r="A84">
        <v>82</v>
      </c>
      <c r="B84" t="s">
        <v>1825</v>
      </c>
      <c r="C84">
        <v>3.92727259244126E-4</v>
      </c>
      <c r="D84">
        <v>3.82342909727635E-4</v>
      </c>
      <c r="E84">
        <v>3.30993555343634E-4</v>
      </c>
      <c r="F84" t="s">
        <v>8</v>
      </c>
      <c r="G84" t="s">
        <v>1826</v>
      </c>
      <c r="H84" t="s">
        <v>1827</v>
      </c>
    </row>
    <row r="85" spans="1:8">
      <c r="A85">
        <v>83</v>
      </c>
      <c r="B85" t="s">
        <v>1828</v>
      </c>
      <c r="C85">
        <v>1.8646297217170301E-4</v>
      </c>
      <c r="D85">
        <v>1.8723553820731501E-4</v>
      </c>
      <c r="E85">
        <v>1.5193868269936699E-4</v>
      </c>
      <c r="F85" t="s">
        <v>8</v>
      </c>
      <c r="G85" t="s">
        <v>1829</v>
      </c>
      <c r="H85" t="s">
        <v>1830</v>
      </c>
    </row>
    <row r="86" spans="1:8">
      <c r="A86">
        <v>84</v>
      </c>
      <c r="B86" t="s">
        <v>863</v>
      </c>
      <c r="C86">
        <v>2.2554820707044201E-4</v>
      </c>
      <c r="D86">
        <v>2.4246067333127201E-4</v>
      </c>
      <c r="E86">
        <v>2.0074393175092199E-4</v>
      </c>
      <c r="F86" t="s">
        <v>8</v>
      </c>
      <c r="G86" t="s">
        <v>864</v>
      </c>
      <c r="H86" t="s">
        <v>865</v>
      </c>
    </row>
    <row r="87" spans="1:8">
      <c r="A87">
        <v>85</v>
      </c>
      <c r="B87" t="s">
        <v>1831</v>
      </c>
      <c r="C87">
        <v>2.15273549989969E-4</v>
      </c>
      <c r="D87">
        <v>2.22558802413223E-4</v>
      </c>
      <c r="E87">
        <v>1.8563553066317301E-4</v>
      </c>
      <c r="F87" t="s">
        <v>8</v>
      </c>
      <c r="G87" t="s">
        <v>1832</v>
      </c>
      <c r="H87" t="s">
        <v>1833</v>
      </c>
    </row>
    <row r="88" spans="1:8">
      <c r="A88">
        <v>86</v>
      </c>
      <c r="B88" t="s">
        <v>1834</v>
      </c>
      <c r="C88">
        <v>2.5612550200333501E-4</v>
      </c>
      <c r="D88">
        <v>2.6296329602168601E-4</v>
      </c>
      <c r="E88">
        <v>2.0439832143666101E-4</v>
      </c>
      <c r="F88" t="s">
        <v>8</v>
      </c>
      <c r="G88" t="s">
        <v>1835</v>
      </c>
      <c r="H88" t="s">
        <v>1836</v>
      </c>
    </row>
    <row r="89" spans="1:8">
      <c r="A89">
        <v>87</v>
      </c>
      <c r="B89" t="s">
        <v>1837</v>
      </c>
      <c r="C89">
        <v>1.3109747116502401E-4</v>
      </c>
      <c r="D89">
        <v>1.37251483574532E-4</v>
      </c>
      <c r="E89" s="1">
        <v>9.5672568689502094E-5</v>
      </c>
      <c r="F89" t="s">
        <v>8</v>
      </c>
      <c r="G89" t="s">
        <v>1838</v>
      </c>
      <c r="H89" t="s">
        <v>1839</v>
      </c>
    </row>
    <row r="90" spans="1:8">
      <c r="A90">
        <v>88</v>
      </c>
      <c r="B90" t="s">
        <v>1840</v>
      </c>
      <c r="C90">
        <v>1.83605913244311E-4</v>
      </c>
      <c r="D90">
        <v>1.8385998386828101E-4</v>
      </c>
      <c r="E90">
        <v>1.55886475612705E-4</v>
      </c>
      <c r="F90" t="s">
        <v>8</v>
      </c>
      <c r="G90" t="s">
        <v>1841</v>
      </c>
      <c r="H90" t="s">
        <v>1842</v>
      </c>
    </row>
    <row r="91" spans="1:8">
      <c r="A91">
        <v>89</v>
      </c>
      <c r="B91" t="s">
        <v>1843</v>
      </c>
      <c r="C91">
        <v>1.4478551528025499E-4</v>
      </c>
      <c r="D91">
        <v>1.4987551451277299E-4</v>
      </c>
      <c r="E91">
        <v>1.11313348133185E-4</v>
      </c>
      <c r="F91" t="s">
        <v>8</v>
      </c>
      <c r="G91" t="s">
        <v>1844</v>
      </c>
      <c r="H91" t="s">
        <v>1845</v>
      </c>
    </row>
    <row r="92" spans="1:8">
      <c r="A92">
        <v>90</v>
      </c>
      <c r="B92" t="s">
        <v>1846</v>
      </c>
      <c r="C92">
        <v>3.5531006415258901E-4</v>
      </c>
      <c r="D92">
        <v>3.6444208788262498E-4</v>
      </c>
      <c r="E92">
        <v>3.0600050222287099E-4</v>
      </c>
      <c r="F92" t="s">
        <v>8</v>
      </c>
      <c r="G92" t="s">
        <v>1847</v>
      </c>
      <c r="H92" t="s">
        <v>1848</v>
      </c>
    </row>
    <row r="93" spans="1:8">
      <c r="A93">
        <v>91</v>
      </c>
      <c r="B93" t="s">
        <v>872</v>
      </c>
      <c r="C93">
        <v>2.5659775085106102E-4</v>
      </c>
      <c r="D93">
        <v>2.6945068533833802E-4</v>
      </c>
      <c r="E93">
        <v>2.1005185121276E-4</v>
      </c>
      <c r="F93" t="s">
        <v>8</v>
      </c>
      <c r="G93" t="s">
        <v>873</v>
      </c>
      <c r="H93" t="s">
        <v>874</v>
      </c>
    </row>
    <row r="94" spans="1:8">
      <c r="A94">
        <v>92</v>
      </c>
      <c r="B94" t="s">
        <v>1849</v>
      </c>
      <c r="C94">
        <v>2.5141255435123599E-4</v>
      </c>
      <c r="D94">
        <v>2.6200644489189699E-4</v>
      </c>
      <c r="E94">
        <v>2.05570799139242E-4</v>
      </c>
      <c r="F94" t="s">
        <v>8</v>
      </c>
      <c r="G94" t="s">
        <v>1850</v>
      </c>
      <c r="H94" t="s">
        <v>1851</v>
      </c>
    </row>
    <row r="95" spans="1:8">
      <c r="A95">
        <v>93</v>
      </c>
      <c r="B95" t="s">
        <v>1852</v>
      </c>
      <c r="C95">
        <v>1.4868531059912901E-4</v>
      </c>
      <c r="D95">
        <v>1.5771824995193201E-4</v>
      </c>
      <c r="E95">
        <v>1.18094661343217E-4</v>
      </c>
      <c r="F95" t="s">
        <v>8</v>
      </c>
      <c r="G95" t="s">
        <v>1853</v>
      </c>
      <c r="H95" t="s">
        <v>1854</v>
      </c>
    </row>
    <row r="96" spans="1:8">
      <c r="A96">
        <v>94</v>
      </c>
      <c r="B96" t="s">
        <v>1855</v>
      </c>
      <c r="C96">
        <v>2.3989703221543701E-4</v>
      </c>
      <c r="D96">
        <v>2.6922695559615799E-4</v>
      </c>
      <c r="E96">
        <v>1.91265252760583E-4</v>
      </c>
      <c r="F96" t="s">
        <v>8</v>
      </c>
      <c r="G96" t="s">
        <v>1856</v>
      </c>
      <c r="H96" t="s">
        <v>1857</v>
      </c>
    </row>
    <row r="97" spans="1:8">
      <c r="A97">
        <v>95</v>
      </c>
      <c r="B97" t="s">
        <v>1858</v>
      </c>
      <c r="C97">
        <v>5.3434787964471504E-4</v>
      </c>
      <c r="D97">
        <v>5.4464850034115003E-4</v>
      </c>
      <c r="E97">
        <v>4.4748843332052102E-4</v>
      </c>
      <c r="F97" t="s">
        <v>8</v>
      </c>
      <c r="G97" t="s">
        <v>1859</v>
      </c>
      <c r="H97" t="s">
        <v>1860</v>
      </c>
    </row>
    <row r="98" spans="1:8">
      <c r="A98">
        <v>96</v>
      </c>
      <c r="B98" t="s">
        <v>899</v>
      </c>
      <c r="C98">
        <v>2.0497513535799899E-4</v>
      </c>
      <c r="D98">
        <v>2.1050512928098399E-4</v>
      </c>
      <c r="E98">
        <v>1.7194166130199499E-4</v>
      </c>
      <c r="F98" t="s">
        <v>8</v>
      </c>
      <c r="G98" t="s">
        <v>900</v>
      </c>
      <c r="H98" t="s">
        <v>901</v>
      </c>
    </row>
    <row r="99" spans="1:8">
      <c r="A99">
        <v>97</v>
      </c>
      <c r="B99" t="s">
        <v>1861</v>
      </c>
      <c r="C99">
        <v>2.25119110449155E-4</v>
      </c>
      <c r="D99">
        <v>2.35552336480371E-4</v>
      </c>
      <c r="E99">
        <v>1.4395995950192101E-4</v>
      </c>
      <c r="F99" t="s">
        <v>8</v>
      </c>
      <c r="G99" t="s">
        <v>1862</v>
      </c>
      <c r="H99" t="s">
        <v>1863</v>
      </c>
    </row>
    <row r="100" spans="1:8">
      <c r="A100">
        <v>98</v>
      </c>
      <c r="B100" t="s">
        <v>1864</v>
      </c>
      <c r="C100">
        <v>1.7697847065277199E-4</v>
      </c>
      <c r="D100">
        <v>1.8327137727417399E-4</v>
      </c>
      <c r="E100">
        <v>1.4336375692463799E-4</v>
      </c>
      <c r="F100" t="s">
        <v>8</v>
      </c>
      <c r="G100" t="s">
        <v>1865</v>
      </c>
      <c r="H100" t="s">
        <v>1866</v>
      </c>
    </row>
    <row r="101" spans="1:8">
      <c r="A101">
        <v>99</v>
      </c>
      <c r="B101" t="s">
        <v>1867</v>
      </c>
      <c r="C101">
        <v>2.9791337169051801E-4</v>
      </c>
      <c r="D101">
        <v>2.87565544811558E-4</v>
      </c>
      <c r="E101">
        <v>2.4649000559188799E-4</v>
      </c>
      <c r="F101" t="s">
        <v>8</v>
      </c>
      <c r="G101" t="s">
        <v>1868</v>
      </c>
      <c r="H101" t="s">
        <v>1869</v>
      </c>
    </row>
    <row r="102" spans="1:8">
      <c r="A102">
        <v>100</v>
      </c>
      <c r="B102" t="s">
        <v>956</v>
      </c>
      <c r="C102">
        <v>2.6732460508134803E-4</v>
      </c>
      <c r="D102">
        <v>2.5291273192234E-4</v>
      </c>
      <c r="E102">
        <v>2.0841210075142399E-4</v>
      </c>
      <c r="F102" t="s">
        <v>8</v>
      </c>
      <c r="G102" t="s">
        <v>957</v>
      </c>
      <c r="H102" t="s">
        <v>958</v>
      </c>
    </row>
    <row r="103" spans="1:8">
      <c r="A103">
        <v>101</v>
      </c>
      <c r="B103" t="s">
        <v>998</v>
      </c>
      <c r="C103">
        <v>3.4406229218739799E-4</v>
      </c>
      <c r="D103">
        <v>3.26587690417677E-4</v>
      </c>
      <c r="E103">
        <v>2.7445086590893801E-4</v>
      </c>
      <c r="F103" t="s">
        <v>8</v>
      </c>
      <c r="G103" t="s">
        <v>999</v>
      </c>
      <c r="H103" t="s">
        <v>1000</v>
      </c>
    </row>
    <row r="104" spans="1:8">
      <c r="A104">
        <v>102</v>
      </c>
      <c r="B104" t="s">
        <v>1037</v>
      </c>
      <c r="C104">
        <v>3.3653756855404101E-4</v>
      </c>
      <c r="D104">
        <v>3.2899761914026302E-4</v>
      </c>
      <c r="E104">
        <v>2.74997958633962E-4</v>
      </c>
      <c r="F104" t="s">
        <v>8</v>
      </c>
      <c r="G104" t="s">
        <v>1038</v>
      </c>
      <c r="H104" t="s">
        <v>1039</v>
      </c>
    </row>
    <row r="105" spans="1:8">
      <c r="A105">
        <v>103</v>
      </c>
      <c r="B105" t="s">
        <v>1870</v>
      </c>
      <c r="C105">
        <v>2.0184453193527199E-4</v>
      </c>
      <c r="D105">
        <v>1.85018786165883E-4</v>
      </c>
      <c r="E105">
        <v>1.5539375400967101E-4</v>
      </c>
      <c r="F105" t="s">
        <v>8</v>
      </c>
      <c r="G105" t="s">
        <v>1871</v>
      </c>
      <c r="H105" t="s">
        <v>1872</v>
      </c>
    </row>
    <row r="106" spans="1:8">
      <c r="A106">
        <v>104</v>
      </c>
      <c r="B106" t="s">
        <v>1873</v>
      </c>
      <c r="C106">
        <v>2.39995050439887E-4</v>
      </c>
      <c r="D106">
        <v>2.39606802973899E-4</v>
      </c>
      <c r="E106">
        <v>1.86636640460409E-4</v>
      </c>
      <c r="F106" t="s">
        <v>8</v>
      </c>
      <c r="G106" t="s">
        <v>1874</v>
      </c>
      <c r="H106" t="s">
        <v>1875</v>
      </c>
    </row>
    <row r="107" spans="1:8">
      <c r="A107">
        <v>105</v>
      </c>
      <c r="B107" t="s">
        <v>1876</v>
      </c>
      <c r="C107">
        <v>3.3467033622241099E-4</v>
      </c>
      <c r="D107">
        <v>3.24961242803835E-4</v>
      </c>
      <c r="E107">
        <v>2.7466682793466897E-4</v>
      </c>
      <c r="F107" t="s">
        <v>8</v>
      </c>
      <c r="G107" t="s">
        <v>1877</v>
      </c>
      <c r="H107" t="s">
        <v>1878</v>
      </c>
    </row>
    <row r="108" spans="1:8">
      <c r="A108">
        <v>106</v>
      </c>
      <c r="B108" t="s">
        <v>1879</v>
      </c>
      <c r="C108">
        <v>5.4144355950758801E-4</v>
      </c>
      <c r="D108">
        <v>5.4592271398403597E-4</v>
      </c>
      <c r="E108">
        <v>4.7347002342537799E-4</v>
      </c>
      <c r="F108" t="s">
        <v>8</v>
      </c>
      <c r="G108" t="s">
        <v>1880</v>
      </c>
      <c r="H108" t="s">
        <v>1881</v>
      </c>
    </row>
    <row r="109" spans="1:8">
      <c r="A109">
        <v>107</v>
      </c>
      <c r="B109" t="s">
        <v>1882</v>
      </c>
      <c r="C109">
        <v>2.73272340123631E-4</v>
      </c>
      <c r="D109">
        <v>2.69177929995737E-4</v>
      </c>
      <c r="E109">
        <v>2.2222298176990699E-4</v>
      </c>
      <c r="F109" t="s">
        <v>8</v>
      </c>
      <c r="G109" t="s">
        <v>1883</v>
      </c>
      <c r="H109" t="s">
        <v>1884</v>
      </c>
    </row>
    <row r="110" spans="1:8">
      <c r="A110">
        <v>108</v>
      </c>
      <c r="B110" t="s">
        <v>1885</v>
      </c>
      <c r="C110">
        <v>2.4525154049653499E-4</v>
      </c>
      <c r="D110">
        <v>2.2520280187836601E-4</v>
      </c>
      <c r="E110">
        <v>1.97784592305443E-4</v>
      </c>
      <c r="F110" t="s">
        <v>8</v>
      </c>
      <c r="G110" t="s">
        <v>1886</v>
      </c>
      <c r="H110" t="s">
        <v>1887</v>
      </c>
    </row>
    <row r="111" spans="1:8">
      <c r="A111">
        <v>109</v>
      </c>
      <c r="B111" t="s">
        <v>1143</v>
      </c>
      <c r="C111">
        <v>2.7915967903490498E-4</v>
      </c>
      <c r="D111">
        <v>2.7021682630414001E-4</v>
      </c>
      <c r="E111">
        <v>2.23943066018964E-4</v>
      </c>
      <c r="F111" t="s">
        <v>8</v>
      </c>
      <c r="G111" t="s">
        <v>1144</v>
      </c>
      <c r="H111" t="s">
        <v>1145</v>
      </c>
    </row>
    <row r="112" spans="1:8">
      <c r="A112">
        <v>110</v>
      </c>
      <c r="B112" t="s">
        <v>1146</v>
      </c>
      <c r="C112">
        <v>3.07055971171915E-4</v>
      </c>
      <c r="D112">
        <v>3.1311993655519998E-4</v>
      </c>
      <c r="E112">
        <v>2.4769320048654702E-4</v>
      </c>
      <c r="F112" t="s">
        <v>8</v>
      </c>
      <c r="G112" t="s">
        <v>1147</v>
      </c>
      <c r="H112" t="s">
        <v>1148</v>
      </c>
    </row>
    <row r="113" spans="1:8">
      <c r="A113">
        <v>111</v>
      </c>
      <c r="B113" t="s">
        <v>1888</v>
      </c>
      <c r="C113">
        <v>3.9358573992118E-4</v>
      </c>
      <c r="D113">
        <v>3.9811503325212598E-4</v>
      </c>
      <c r="E113">
        <v>3.4234094698300401E-4</v>
      </c>
      <c r="F113" t="s">
        <v>8</v>
      </c>
      <c r="G113" t="s">
        <v>1889</v>
      </c>
      <c r="H113" t="s">
        <v>1890</v>
      </c>
    </row>
    <row r="114" spans="1:8">
      <c r="A114">
        <v>112</v>
      </c>
      <c r="B114" t="s">
        <v>1176</v>
      </c>
      <c r="C114">
        <v>6.4529500511337895E-4</v>
      </c>
      <c r="D114">
        <v>6.1202406521428099E-4</v>
      </c>
      <c r="E114">
        <v>5.1348225727591899E-4</v>
      </c>
      <c r="F114" t="s">
        <v>8</v>
      </c>
      <c r="G114" t="s">
        <v>1177</v>
      </c>
      <c r="H114" t="s">
        <v>1178</v>
      </c>
    </row>
    <row r="115" spans="1:8">
      <c r="A115">
        <v>113</v>
      </c>
      <c r="B115" t="s">
        <v>1891</v>
      </c>
      <c r="C115">
        <v>2.7703321592906298E-4</v>
      </c>
      <c r="D115">
        <v>2.6527640441559303E-4</v>
      </c>
      <c r="E115">
        <v>2.3213738138796601E-4</v>
      </c>
      <c r="F115" t="s">
        <v>8</v>
      </c>
      <c r="G115" t="s">
        <v>1892</v>
      </c>
      <c r="H115" t="s">
        <v>1893</v>
      </c>
    </row>
    <row r="116" spans="1:8">
      <c r="A116">
        <v>114</v>
      </c>
      <c r="B116" t="s">
        <v>1894</v>
      </c>
      <c r="C116">
        <v>2.1554428460383599E-4</v>
      </c>
      <c r="D116">
        <v>2.0157601426513299E-4</v>
      </c>
      <c r="E116">
        <v>1.6472004457114E-4</v>
      </c>
      <c r="F116" t="s">
        <v>8</v>
      </c>
      <c r="G116" t="s">
        <v>1895</v>
      </c>
      <c r="H116" t="s">
        <v>1896</v>
      </c>
    </row>
    <row r="117" spans="1:8">
      <c r="A117">
        <v>115</v>
      </c>
      <c r="B117" t="s">
        <v>1897</v>
      </c>
      <c r="C117">
        <v>3.1849788471138401E-4</v>
      </c>
      <c r="D117">
        <v>3.2613788229748502E-4</v>
      </c>
      <c r="E117">
        <v>2.7092274021888699E-4</v>
      </c>
      <c r="F117" t="s">
        <v>8</v>
      </c>
      <c r="G117" t="s">
        <v>1898</v>
      </c>
      <c r="H117" t="s">
        <v>1899</v>
      </c>
    </row>
    <row r="118" spans="1:8">
      <c r="A118">
        <v>116</v>
      </c>
      <c r="B118" t="s">
        <v>1251</v>
      </c>
      <c r="C118">
        <v>3.2567533246519902E-4</v>
      </c>
      <c r="D118">
        <v>3.6561017229971003E-4</v>
      </c>
      <c r="E118">
        <v>2.8426122218265602E-4</v>
      </c>
      <c r="F118" t="s">
        <v>8</v>
      </c>
      <c r="G118" t="s">
        <v>1251</v>
      </c>
      <c r="H118" t="s">
        <v>1243</v>
      </c>
    </row>
    <row r="119" spans="1:8">
      <c r="A119">
        <v>117</v>
      </c>
      <c r="B119" t="s">
        <v>1900</v>
      </c>
      <c r="C119">
        <v>3.7799111705187101E-4</v>
      </c>
      <c r="D119">
        <v>3.6117127162551199E-4</v>
      </c>
      <c r="E119">
        <v>3.1409369367237002E-4</v>
      </c>
      <c r="F119" t="s">
        <v>8</v>
      </c>
      <c r="G119" t="s">
        <v>1901</v>
      </c>
      <c r="H119" t="s">
        <v>1902</v>
      </c>
    </row>
    <row r="120" spans="1:8">
      <c r="A120">
        <v>118</v>
      </c>
      <c r="B120" t="s">
        <v>1322</v>
      </c>
      <c r="C120">
        <v>1.98982342723182E-4</v>
      </c>
      <c r="D120">
        <v>2.55167701517581E-4</v>
      </c>
      <c r="E120" s="1">
        <v>6.8580852251852597E-5</v>
      </c>
      <c r="F120" t="s">
        <v>8</v>
      </c>
      <c r="G120" t="s">
        <v>1322</v>
      </c>
      <c r="H120" t="s">
        <v>1320</v>
      </c>
    </row>
    <row r="121" spans="1:8">
      <c r="A121">
        <v>119</v>
      </c>
      <c r="B121" t="s">
        <v>1903</v>
      </c>
      <c r="C121">
        <v>2.5383624319532397E-4</v>
      </c>
      <c r="D121">
        <v>2.6207416704801902E-4</v>
      </c>
      <c r="E121">
        <v>2.1447662680349399E-4</v>
      </c>
      <c r="F121" t="s">
        <v>8</v>
      </c>
      <c r="G121" t="s">
        <v>1904</v>
      </c>
      <c r="H121" t="s">
        <v>1905</v>
      </c>
    </row>
    <row r="122" spans="1:8">
      <c r="A122">
        <v>120</v>
      </c>
      <c r="B122" t="s">
        <v>1906</v>
      </c>
      <c r="C122">
        <v>3.0373243727960502E-4</v>
      </c>
      <c r="D122">
        <v>2.9556633456088402E-4</v>
      </c>
      <c r="E122">
        <v>2.5559867957268599E-4</v>
      </c>
      <c r="F122" t="s">
        <v>8</v>
      </c>
      <c r="G122" t="s">
        <v>1907</v>
      </c>
      <c r="H122" t="s">
        <v>1908</v>
      </c>
    </row>
    <row r="123" spans="1:8">
      <c r="A123">
        <v>121</v>
      </c>
      <c r="B123" t="s">
        <v>1430</v>
      </c>
      <c r="C123">
        <v>2.7289846168380901E-4</v>
      </c>
      <c r="D123">
        <v>2.4864264911258902E-4</v>
      </c>
      <c r="E123">
        <v>2.17168152748659E-4</v>
      </c>
      <c r="F123" t="s">
        <v>8</v>
      </c>
      <c r="G123" t="s">
        <v>1431</v>
      </c>
      <c r="H123" t="s">
        <v>1432</v>
      </c>
    </row>
    <row r="124" spans="1:8">
      <c r="A124">
        <v>122</v>
      </c>
      <c r="B124" t="s">
        <v>1909</v>
      </c>
      <c r="C124">
        <v>2.30886095042183E-4</v>
      </c>
      <c r="D124">
        <v>2.3041656064838801E-4</v>
      </c>
      <c r="E124">
        <v>1.8181349297480401E-4</v>
      </c>
      <c r="F124" t="s">
        <v>8</v>
      </c>
      <c r="G124" t="s">
        <v>1910</v>
      </c>
      <c r="H124" t="s">
        <v>1911</v>
      </c>
    </row>
    <row r="125" spans="1:8">
      <c r="A125">
        <v>123</v>
      </c>
      <c r="B125" t="s">
        <v>1912</v>
      </c>
      <c r="C125">
        <v>1.5245806265020101E-4</v>
      </c>
      <c r="D125">
        <v>1.4320458925790001E-4</v>
      </c>
      <c r="E125">
        <v>1.29394333353469E-4</v>
      </c>
      <c r="F125" t="s">
        <v>8</v>
      </c>
      <c r="G125" t="s">
        <v>1913</v>
      </c>
      <c r="H125" t="s">
        <v>1914</v>
      </c>
    </row>
    <row r="126" spans="1:8">
      <c r="A126">
        <v>124</v>
      </c>
      <c r="B126" t="s">
        <v>1442</v>
      </c>
      <c r="C126">
        <v>1.47676830887233E-4</v>
      </c>
      <c r="D126">
        <v>1.5265268746698701E-4</v>
      </c>
      <c r="E126">
        <v>1.19581450548472E-4</v>
      </c>
      <c r="F126" t="s">
        <v>8</v>
      </c>
      <c r="G126" t="s">
        <v>1443</v>
      </c>
      <c r="H126" t="s">
        <v>1444</v>
      </c>
    </row>
    <row r="127" spans="1:8">
      <c r="A127">
        <v>125</v>
      </c>
      <c r="B127" t="s">
        <v>1475</v>
      </c>
      <c r="C127">
        <v>3.01030023449358E-4</v>
      </c>
      <c r="D127">
        <v>2.7982341496562101E-4</v>
      </c>
      <c r="E127">
        <v>2.3960663277105E-4</v>
      </c>
      <c r="F127" t="s">
        <v>8</v>
      </c>
      <c r="G127" t="s">
        <v>1476</v>
      </c>
      <c r="H127" t="s">
        <v>1477</v>
      </c>
    </row>
    <row r="128" spans="1:8">
      <c r="A128">
        <v>126</v>
      </c>
      <c r="B128" t="s">
        <v>1915</v>
      </c>
      <c r="C128">
        <v>1.2373798994084901E-4</v>
      </c>
      <c r="D128">
        <v>1.08361915710154E-4</v>
      </c>
      <c r="E128" s="1">
        <v>8.0131663704540297E-5</v>
      </c>
      <c r="F128" t="s">
        <v>8</v>
      </c>
      <c r="G128" t="s">
        <v>1916</v>
      </c>
      <c r="H128" t="s">
        <v>1917</v>
      </c>
    </row>
    <row r="129" spans="1:8">
      <c r="A129">
        <v>127</v>
      </c>
      <c r="B129" t="s">
        <v>1918</v>
      </c>
      <c r="C129">
        <v>1.7648199132684001E-4</v>
      </c>
      <c r="D129">
        <v>1.6295275424486999E-4</v>
      </c>
      <c r="E129">
        <v>1.4454284046548101E-4</v>
      </c>
      <c r="F129" t="s">
        <v>8</v>
      </c>
      <c r="G129" t="s">
        <v>1919</v>
      </c>
      <c r="H129" t="s">
        <v>1920</v>
      </c>
    </row>
    <row r="130" spans="1:8">
      <c r="A130">
        <v>128</v>
      </c>
      <c r="B130" t="s">
        <v>1921</v>
      </c>
      <c r="C130">
        <v>3.7667857769215998E-4</v>
      </c>
      <c r="D130">
        <v>3.51474249020445E-4</v>
      </c>
      <c r="E130">
        <v>3.1131296406929001E-4</v>
      </c>
      <c r="F130" t="s">
        <v>8</v>
      </c>
      <c r="G130" t="s">
        <v>1922</v>
      </c>
      <c r="H130" t="s">
        <v>1923</v>
      </c>
    </row>
    <row r="131" spans="1:8">
      <c r="A131">
        <v>129</v>
      </c>
      <c r="B131" t="s">
        <v>1924</v>
      </c>
      <c r="C131">
        <v>1.3903708833880001E-4</v>
      </c>
      <c r="D131">
        <v>1.6722075422618101E-4</v>
      </c>
      <c r="E131">
        <v>2.0333162817449201E-4</v>
      </c>
      <c r="F131" t="s">
        <v>12</v>
      </c>
      <c r="G131" t="s">
        <v>1925</v>
      </c>
      <c r="H131" t="s">
        <v>1926</v>
      </c>
    </row>
    <row r="132" spans="1:8">
      <c r="A132">
        <v>130</v>
      </c>
      <c r="B132" t="s">
        <v>1927</v>
      </c>
      <c r="C132">
        <v>2.25265667844664E-4</v>
      </c>
      <c r="D132">
        <v>2.2488205244500901E-4</v>
      </c>
      <c r="E132">
        <v>1.8737971875248699E-4</v>
      </c>
      <c r="F132" t="s">
        <v>8</v>
      </c>
      <c r="G132" t="s">
        <v>1928</v>
      </c>
      <c r="H132" t="s">
        <v>1929</v>
      </c>
    </row>
    <row r="133" spans="1:8">
      <c r="A133">
        <v>131</v>
      </c>
      <c r="B133" t="s">
        <v>1930</v>
      </c>
      <c r="C133">
        <v>1.7435007323644101E-4</v>
      </c>
      <c r="D133">
        <v>1.4051030445887101E-4</v>
      </c>
      <c r="E133">
        <v>1.02862509972308E-4</v>
      </c>
      <c r="F133" t="s">
        <v>8</v>
      </c>
      <c r="G133" t="s">
        <v>1931</v>
      </c>
      <c r="H133" t="s">
        <v>1932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魏情珍</dc:creator>
  <cp:lastModifiedBy>魏情珍</cp:lastModifiedBy>
  <dcterms:created xsi:type="dcterms:W3CDTF">2022-06-01T07:47:01Z</dcterms:created>
  <dcterms:modified xsi:type="dcterms:W3CDTF">2022-06-07T12:00:20Z</dcterms:modified>
</cp:coreProperties>
</file>